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Users\Estes\Downloads\PPATHOGENS-D-22-01043\"/>
    </mc:Choice>
  </mc:AlternateContent>
  <bookViews>
    <workbookView xWindow="0" yWindow="0" windowWidth="23040" windowHeight="10632" tabRatio="830" activeTab="4"/>
  </bookViews>
  <sheets>
    <sheet name="Contents" sheetId="12" r:id="rId1"/>
    <sheet name="A" sheetId="7" r:id="rId2"/>
    <sheet name="B" sheetId="8" r:id="rId3"/>
    <sheet name="C" sheetId="9" r:id="rId4"/>
    <sheet name="D" sheetId="11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45" uniqueCount="1091">
  <si>
    <t>TGME49_314250</t>
  </si>
  <si>
    <t>bradyzoite rhoptry protein BRP1</t>
  </si>
  <si>
    <t>TGME49_310010</t>
  </si>
  <si>
    <t>rhoptry neck protein RON1</t>
  </si>
  <si>
    <t>TGME49_300100</t>
  </si>
  <si>
    <t>rhoptry neck protein RON2</t>
  </si>
  <si>
    <t>TGME49_223920</t>
  </si>
  <si>
    <t>rhoptry neck protein RON3</t>
  </si>
  <si>
    <t>RON3</t>
  </si>
  <si>
    <t>TGME49_229010</t>
  </si>
  <si>
    <t>rhoptry neck protein RON4</t>
  </si>
  <si>
    <t>TGME49_311470</t>
  </si>
  <si>
    <t>rhoptry neck protein RON5</t>
  </si>
  <si>
    <t>TGME49_297960</t>
  </si>
  <si>
    <t>rhoptry neck protein RON6</t>
  </si>
  <si>
    <t>TGME49_306060</t>
  </si>
  <si>
    <t>rhoptry neck protein RON8</t>
  </si>
  <si>
    <t>TGME49_308810</t>
  </si>
  <si>
    <t>rhoptry neck protein RON9</t>
  </si>
  <si>
    <t>TGME49_261750</t>
  </si>
  <si>
    <t>rhoptry neck protein RON10</t>
  </si>
  <si>
    <t>TGME49_315490</t>
  </si>
  <si>
    <t>rhoptry protein ROP10</t>
  </si>
  <si>
    <t>TGME49_227810</t>
  </si>
  <si>
    <t>rhoptry kinase family protein ROP11 (incomplete catalytic triad)</t>
  </si>
  <si>
    <t>TGME49_203990</t>
  </si>
  <si>
    <t>rhoptry protein ROP12</t>
  </si>
  <si>
    <t>TGME49_315220</t>
  </si>
  <si>
    <t>rhoptry protein ROP14</t>
  </si>
  <si>
    <t>ROP14</t>
  </si>
  <si>
    <t>TGME49_211290</t>
  </si>
  <si>
    <t>rhoptry protein ROP15</t>
  </si>
  <si>
    <t>TGME49_262730</t>
  </si>
  <si>
    <t>rhoptry protein ROP16</t>
  </si>
  <si>
    <t>TGME49_258580</t>
  </si>
  <si>
    <t>rhoptry protein ROP17</t>
  </si>
  <si>
    <t>TGME49_205250</t>
  </si>
  <si>
    <t>rhoptry protein ROP18</t>
  </si>
  <si>
    <t>TGME49_242240</t>
  </si>
  <si>
    <t>rhoptry kinase family protein ROP19A</t>
  </si>
  <si>
    <t>TGME49_258230</t>
  </si>
  <si>
    <t>rhoptry kinase family protein ROP20</t>
  </si>
  <si>
    <t>TGME49_263220</t>
  </si>
  <si>
    <t>rhoptry kinase family protein ROP21</t>
  </si>
  <si>
    <t>TGME49_207700</t>
  </si>
  <si>
    <t>rhoptry kinase family protein ROP22 (incomplete catalytic triad)</t>
  </si>
  <si>
    <t>TGME49_239600</t>
  </si>
  <si>
    <t>rhoptry kinase family protein ROP23 (incomplete catalytic triad)</t>
  </si>
  <si>
    <t>TGME49_202780</t>
  </si>
  <si>
    <t>rhoptry kinase family protein ROP25</t>
  </si>
  <si>
    <t>TGME49_211260</t>
  </si>
  <si>
    <t>rhoptry kinase family protein ROP26 (incomplete catalytic triad)</t>
  </si>
  <si>
    <t>TGME49_313330</t>
  </si>
  <si>
    <t>rhoptry kinase family protein ROP27</t>
  </si>
  <si>
    <t>TGME49_258370</t>
  </si>
  <si>
    <t>rhoptry kinase family protein ROP28</t>
  </si>
  <si>
    <t>TGME49_227010</t>
  </si>
  <si>
    <t>rhoptry kinase family protein ROP30</t>
  </si>
  <si>
    <t>TGME49_258800</t>
  </si>
  <si>
    <t>rhoptry kinase family protein ROP31</t>
  </si>
  <si>
    <t>TGME49_270920</t>
  </si>
  <si>
    <t>rhoptry kinase family protein ROP32</t>
  </si>
  <si>
    <t>TGME49_304740</t>
  </si>
  <si>
    <t>rhoptry kinase family protein ROP35</t>
  </si>
  <si>
    <t>TGME49_207610</t>
  </si>
  <si>
    <t>rhoptry kinase family protein ROP36 (incomplete catalytic triad)</t>
  </si>
  <si>
    <t>TGME49_294560</t>
  </si>
  <si>
    <t>rhoptry kinase family protein ROP37 (incomplete catalytic triad)</t>
  </si>
  <si>
    <t>TGME49_262050</t>
  </si>
  <si>
    <t>rhoptry kinase family protein ROP39</t>
  </si>
  <si>
    <t>TGME49_291960</t>
  </si>
  <si>
    <t>rhoptry kinase family protein ROP40 (incomplete catalytic triad)</t>
  </si>
  <si>
    <t>TGME49_266100</t>
  </si>
  <si>
    <t>rhoptry kinase family protein ROP41</t>
  </si>
  <si>
    <t>TGME49_269885</t>
  </si>
  <si>
    <t>rhoptry metalloprotease toxolysin TLN1</t>
  </si>
  <si>
    <t>TGME49_240090</t>
  </si>
  <si>
    <t>rhoptry kinase family protein ROP34, putative</t>
  </si>
  <si>
    <t>TGME49_249470</t>
  </si>
  <si>
    <t>Rhoptry kinase family protein, truncated (incomplete catalytic triad)</t>
  </si>
  <si>
    <t>rhoptry protein, putative</t>
  </si>
  <si>
    <t>TGME49_308093</t>
  </si>
  <si>
    <t>rhoptry kinase family protein (incomplete catalytic triad)</t>
  </si>
  <si>
    <t>TGME49_308096</t>
  </si>
  <si>
    <t>TGME49_315210</t>
  </si>
  <si>
    <t>TGME49_315940</t>
  </si>
  <si>
    <t>rhoptry neck protein, putative</t>
  </si>
  <si>
    <t>TGME49_209985</t>
  </si>
  <si>
    <t>hypothetical protein</t>
  </si>
  <si>
    <t>TGME49_244480</t>
  </si>
  <si>
    <t>TGME49_244490</t>
  </si>
  <si>
    <t>insulysin, putative</t>
  </si>
  <si>
    <t>TGME49_252500</t>
  </si>
  <si>
    <t>TGME49_257010</t>
  </si>
  <si>
    <t>TGME49_322000</t>
  </si>
  <si>
    <t>TGME49_265120</t>
  </si>
  <si>
    <t>TGME49_308090</t>
  </si>
  <si>
    <t>rhoptry protein ROP5</t>
  </si>
  <si>
    <t>TGME49_258660</t>
  </si>
  <si>
    <t>rhoptry protein ROP6</t>
  </si>
  <si>
    <t>TGME49_295110</t>
  </si>
  <si>
    <t>rhoptry protein ROP7</t>
  </si>
  <si>
    <t>TGME49_243730</t>
  </si>
  <si>
    <t>rhoptry protein ROP9</t>
  </si>
  <si>
    <t>TGME49_201780</t>
  </si>
  <si>
    <t>microneme protein MIC2</t>
  </si>
  <si>
    <t>TGME49_204530</t>
  </si>
  <si>
    <t>microneme protein MIC11</t>
  </si>
  <si>
    <t>TGME49_208030</t>
  </si>
  <si>
    <t>microneme protein MIC4</t>
  </si>
  <si>
    <t>TGME49_208730</t>
  </si>
  <si>
    <t>microneme protein, putative</t>
  </si>
  <si>
    <t>TGME49_208740</t>
  </si>
  <si>
    <t>TGME49_218520</t>
  </si>
  <si>
    <t>microneme protein MIC6</t>
  </si>
  <si>
    <t>TGME49_244180</t>
  </si>
  <si>
    <t>microneme-like protein</t>
  </si>
  <si>
    <t>TGME49_245490</t>
  </si>
  <si>
    <t>microneme protein MIC8</t>
  </si>
  <si>
    <t>TGME49_247195</t>
  </si>
  <si>
    <t>microneme protein MIC15</t>
  </si>
  <si>
    <t>TGME49_250710</t>
  </si>
  <si>
    <t>microneme protein MIC10</t>
  </si>
  <si>
    <t>TGME49_254430</t>
  </si>
  <si>
    <t>TGME49_260190</t>
  </si>
  <si>
    <t>microneme protein MIC13</t>
  </si>
  <si>
    <t>TGME49_261780</t>
  </si>
  <si>
    <t>TGME49_267680</t>
  </si>
  <si>
    <t>microneme protein MIC12</t>
  </si>
  <si>
    <t>TGME49_275798</t>
  </si>
  <si>
    <t>TGME49_277080</t>
  </si>
  <si>
    <t>microneme protein MIC5</t>
  </si>
  <si>
    <t>TGME49_289630</t>
  </si>
  <si>
    <t>microneme protein MIC16</t>
  </si>
  <si>
    <t>TGME49_291890</t>
  </si>
  <si>
    <t>microneme protein MIC1</t>
  </si>
  <si>
    <t>TGME49_319560</t>
  </si>
  <si>
    <t>microneme protein MIC3</t>
  </si>
  <si>
    <t>TGME49_209920</t>
  </si>
  <si>
    <t>PAN domain-containing protein</t>
  </si>
  <si>
    <t>TGME49_218340</t>
  </si>
  <si>
    <t>TGME49_235200</t>
  </si>
  <si>
    <t>TGME49_235315</t>
  </si>
  <si>
    <t>TGME49_235390</t>
  </si>
  <si>
    <t>TGME49_238210</t>
  </si>
  <si>
    <t>EGF family domain-containing protein</t>
  </si>
  <si>
    <t>TGME49_238220</t>
  </si>
  <si>
    <t>TGME49_275790</t>
  </si>
  <si>
    <t>TGME49_275802</t>
  </si>
  <si>
    <t>SRP72 RNA-binding domain-containing protein</t>
  </si>
  <si>
    <t>TGME49_203310</t>
  </si>
  <si>
    <t>dense granule protein GRA7</t>
  </si>
  <si>
    <t>TGME49_222170</t>
  </si>
  <si>
    <t>dense-granule antigen DG32</t>
  </si>
  <si>
    <t>TGME49_227620</t>
  </si>
  <si>
    <t>dense granule protein GRA2</t>
  </si>
  <si>
    <t>TGME49_239740</t>
  </si>
  <si>
    <t>dense granule protein GRA14</t>
  </si>
  <si>
    <t>TGME49_251540</t>
  </si>
  <si>
    <t>dense granule protein GRA9</t>
  </si>
  <si>
    <t>TGME49_270250</t>
  </si>
  <si>
    <t>dense granule protein GRA1</t>
  </si>
  <si>
    <t>TGME49_275470</t>
  </si>
  <si>
    <t>dense granule protein GRA15</t>
  </si>
  <si>
    <t>TGME49_275850</t>
  </si>
  <si>
    <t>dense granule protein GRA12</t>
  </si>
  <si>
    <t>TGME49_297880</t>
  </si>
  <si>
    <t>dense granule protein DG32</t>
  </si>
  <si>
    <t>TGME49_220890</t>
  </si>
  <si>
    <t>TGME49_275860</t>
  </si>
  <si>
    <t>BESB_003440</t>
  </si>
  <si>
    <t>none</t>
  </si>
  <si>
    <t>Rhoptry protein ROP18 [0.3]</t>
  </si>
  <si>
    <t>GO:0006468;GO:0006464;GO:0036211;GO:0016310;GO:0043412;GO:0006796;GO:0006793;GO:0044267;GO:0019538;GO:0044260;GO:1901564;GO:0043170;GO:0006807;GO:0044238;GO:0044237;GO:0071704;GO:0008152;GO:0009987</t>
  </si>
  <si>
    <t>Ncaninum_LIV_000524900</t>
  </si>
  <si>
    <t>NCLIV_001970</t>
  </si>
  <si>
    <t>unspecified product</t>
  </si>
  <si>
    <t>ETH_00005190</t>
  </si>
  <si>
    <t>Rhoptry kinase family protein ROP17, putative</t>
  </si>
  <si>
    <t>PF3D7_1123100</t>
  </si>
  <si>
    <t>calcium-dependent protein kinase 7</t>
  </si>
  <si>
    <t>BESB_022330</t>
  </si>
  <si>
    <t>Ncaninum_LIV_000757500</t>
  </si>
  <si>
    <t>NCLIV_002580</t>
  </si>
  <si>
    <t>BESB_022400</t>
  </si>
  <si>
    <t>Protein kinase domain-containing protein [0.56]</t>
  </si>
  <si>
    <t>Ncaninum_LIV_000756700</t>
  </si>
  <si>
    <t>NCLIV_002650</t>
  </si>
  <si>
    <t>ETH_00005170</t>
  </si>
  <si>
    <t>Rhoptry kinase family protein ROP23 (incomplete catalytic triad), putative</t>
  </si>
  <si>
    <t>BESB_024110</t>
  </si>
  <si>
    <t>cAMP-dependent protein kinase [0.54]</t>
  </si>
  <si>
    <t>Ncaninum_LIV_000739400</t>
  </si>
  <si>
    <t>NCLIV_004220</t>
  </si>
  <si>
    <t>PF3D7_1436600</t>
  </si>
  <si>
    <t>cGMP-dependent protein kinase</t>
  </si>
  <si>
    <t>BESB_016400</t>
  </si>
  <si>
    <t>Ncaninum_LIV_000697500</t>
  </si>
  <si>
    <t>NCLIV_011730</t>
  </si>
  <si>
    <t>PF3D7_1337100</t>
  </si>
  <si>
    <t>protein kinase 6</t>
  </si>
  <si>
    <t>BESB_016430</t>
  </si>
  <si>
    <t>Rhoptry protein ROP15 [0.37]</t>
  </si>
  <si>
    <t>Ncaninum_LIV_000697100</t>
  </si>
  <si>
    <t>NCLIV_011690</t>
  </si>
  <si>
    <t>conserved hypothetical protein</t>
  </si>
  <si>
    <t>hypothetical protein, conserved</t>
  </si>
  <si>
    <t>BESB_079420</t>
  </si>
  <si>
    <t>Rhoptry neck protein RON3 [0.97]</t>
  </si>
  <si>
    <t>Ncaninum_LIV_000190000</t>
  </si>
  <si>
    <t>NCLIV_048590</t>
  </si>
  <si>
    <t>ETH_00001375</t>
  </si>
  <si>
    <t>PF3D7_1252100</t>
  </si>
  <si>
    <t>rhoptry neck protein 3</t>
  </si>
  <si>
    <t>BESB_059580</t>
  </si>
  <si>
    <t>Rhoptry kinase family protein ROP30 [0.78];Protein kinase domain-containing protein [0.39]</t>
  </si>
  <si>
    <t>Ncaninum_LIV_000161000</t>
  </si>
  <si>
    <t>NCLIV_046000</t>
  </si>
  <si>
    <t>ETH_00027700</t>
  </si>
  <si>
    <t>Rhoptry kinase family protein ROP25, putative</t>
  </si>
  <si>
    <t>BESB_059140</t>
  </si>
  <si>
    <t>Ncaninum_LIV_000156800</t>
  </si>
  <si>
    <t>NCLIV_045585</t>
  </si>
  <si>
    <t>BESB_083570</t>
  </si>
  <si>
    <t>Rhoptry neck protein RON4 [0.12]</t>
  </si>
  <si>
    <t>Ncaninum_LIV_000095100</t>
  </si>
  <si>
    <t>NCLIV_030050</t>
  </si>
  <si>
    <t>ETH_00013525</t>
  </si>
  <si>
    <t>PF3D7_1116000</t>
  </si>
  <si>
    <t>rhoptry neck protein 4</t>
  </si>
  <si>
    <t>BESB_082430</t>
  </si>
  <si>
    <t>Ncaninum_LIV_000768300</t>
  </si>
  <si>
    <t>NCLIV_016220</t>
  </si>
  <si>
    <t>PF3D7_1136500</t>
  </si>
  <si>
    <t>casein kinase 1</t>
  </si>
  <si>
    <t>BESB_016940</t>
  </si>
  <si>
    <t>Ncaninum_LIV_000549700</t>
  </si>
  <si>
    <t>NCLIV_000650</t>
  </si>
  <si>
    <t>ETH_00005905</t>
  </si>
  <si>
    <t>Rhoptry kinase family protein ROP35, putative</t>
  </si>
  <si>
    <t>BESB_045970</t>
  </si>
  <si>
    <t>Protein kinase domain-containing protein [0.12]</t>
  </si>
  <si>
    <t>TGME49_242100;TGME49_242240</t>
  </si>
  <si>
    <t>Ncaninum_LIV_000559800</t>
  </si>
  <si>
    <t>NCLIV_017410</t>
  </si>
  <si>
    <t>ETH_00028765</t>
  </si>
  <si>
    <t>BESB_014460</t>
  </si>
  <si>
    <t>Rhoptry protein ROP9 [0.75]</t>
  </si>
  <si>
    <t>Ncaninum_LIV_000571000</t>
  </si>
  <si>
    <t>NCLIV_018420</t>
  </si>
  <si>
    <t>ETH_00002535</t>
  </si>
  <si>
    <t>p36 protein, putative</t>
  </si>
  <si>
    <t>PF3D7_0721400</t>
  </si>
  <si>
    <t>BESB_015090</t>
  </si>
  <si>
    <t>Rhoptry metalloprotease toxolysin TLN1 [0.71];Peptidase m16 inactive domain-containing protein [0.47]</t>
  </si>
  <si>
    <t>GO:0006508;GO:0019538;GO:1901564;GO:0043170;GO:0006807;GO:0044238;GO:0071704;GO:0008152</t>
  </si>
  <si>
    <t>Ncaninum_LIV_000578100</t>
  </si>
  <si>
    <t>NCLIV_019040</t>
  </si>
  <si>
    <t>Peptidase M16 domain protein, related</t>
  </si>
  <si>
    <t>ETH_00001730</t>
  </si>
  <si>
    <t>PF3D7_1121800</t>
  </si>
  <si>
    <t>peptidase M16, putative</t>
  </si>
  <si>
    <t>BESB_004160</t>
  </si>
  <si>
    <t>GO:0016310;GO:0006468;GO:0006464;GO:0036211;GO:0006796;GO:0006793;GO:0043412;GO:0044267;GO:0019538;GO:0044260;GO:1901564;GO:0043170;GO:0044237;GO:0006807;GO:0044238;GO:0071704;GO:0008152;GO:0009987</t>
  </si>
  <si>
    <t>Ncaninum_LIV_000279700</t>
  </si>
  <si>
    <t>NCLIV_065640</t>
  </si>
  <si>
    <t>putative Rhoptry kinase family protein, truncated (incomplete catalytic triad)</t>
  </si>
  <si>
    <t>BESB_030490</t>
  </si>
  <si>
    <t>Polo kinase [0.37]</t>
  </si>
  <si>
    <t>Ncaninum_LIV_000440200</t>
  </si>
  <si>
    <t>NCLIV_022270</t>
  </si>
  <si>
    <t>BESB_077440</t>
  </si>
  <si>
    <t>Sporozoite developmental protein [0.97]</t>
  </si>
  <si>
    <t>Ncaninum_LIV_000597200</t>
  </si>
  <si>
    <t>NCLIV_029950</t>
  </si>
  <si>
    <t>BESB_057600</t>
  </si>
  <si>
    <t>Rhoptry kinase family protein ROP20 [0.3]</t>
  </si>
  <si>
    <t>Ncaninum_LIV_000101900</t>
  </si>
  <si>
    <t>NCLIV_028170</t>
  </si>
  <si>
    <t>ETH_00008445</t>
  </si>
  <si>
    <t>PF3D7_1238900</t>
  </si>
  <si>
    <t>protein kinase 2</t>
  </si>
  <si>
    <t>BESB_084280</t>
  </si>
  <si>
    <t>Rhoptry kinase family protein ROP28 [0.72];Protein kinase domain-containing protein [0.16]</t>
  </si>
  <si>
    <t>Ncaninum_LIV_000102300</t>
  </si>
  <si>
    <t>NCLIV_028130</t>
  </si>
  <si>
    <t>ETH_00027695</t>
  </si>
  <si>
    <t>BESB_020840</t>
  </si>
  <si>
    <t>Ncaninum_LIV_000104300</t>
  </si>
  <si>
    <t>NCLIV_027930</t>
  </si>
  <si>
    <t>BESB_084550</t>
  </si>
  <si>
    <t>Rhoptry protein ROP6 [0.97]</t>
  </si>
  <si>
    <t>Ncaninum_LIV_000105100</t>
  </si>
  <si>
    <t>NCLIV_027850</t>
  </si>
  <si>
    <t>BESB_002440</t>
  </si>
  <si>
    <t>Ncaninum_LIV_000665700</t>
  </si>
  <si>
    <t>NCLIV_068850</t>
  </si>
  <si>
    <t>ETH_00026895</t>
  </si>
  <si>
    <t>ankyrin repeat containing protein / TPR domain-containing protein, putative</t>
  </si>
  <si>
    <t>BESB_002170</t>
  </si>
  <si>
    <t>Ncaninum_LIV_000127900</t>
  </si>
  <si>
    <t>NCLIV_025730</t>
  </si>
  <si>
    <t>ETH_00015525</t>
  </si>
  <si>
    <t>RON10, related</t>
  </si>
  <si>
    <t>BESB_001990</t>
  </si>
  <si>
    <t>Rhoptry kinase family protein ROP39 [0.4]</t>
  </si>
  <si>
    <t>BESB_001500</t>
  </si>
  <si>
    <t>Rhoptry protein ROP16 [0.12]</t>
  </si>
  <si>
    <t>Ncaninum_LIV_000134600</t>
  </si>
  <si>
    <t>NCLIV_025120</t>
  </si>
  <si>
    <t>ETH_00014495</t>
  </si>
  <si>
    <t>Rhoptry kinase family protein ROP21, putative</t>
  </si>
  <si>
    <t>BESB_000930</t>
  </si>
  <si>
    <t>Rhoptry kinase family protein ROP21 [0.97]</t>
  </si>
  <si>
    <t>Ncaninum_LIV_000139200</t>
  </si>
  <si>
    <t>NCLIV_024700</t>
  </si>
  <si>
    <t>PF3D7_1148000</t>
  </si>
  <si>
    <t>serine/threonine protein kinase, putative</t>
  </si>
  <si>
    <t>BESB_048420</t>
  </si>
  <si>
    <t>TGME49_265120;TGME49_265130</t>
  </si>
  <si>
    <t>Ncaninum_LIV_000224500</t>
  </si>
  <si>
    <t>NCLIV_040110</t>
  </si>
  <si>
    <t>ETH_00028240</t>
  </si>
  <si>
    <t>PF3D7_1452000</t>
  </si>
  <si>
    <t>rhoptry neck protein 2</t>
  </si>
  <si>
    <t>BESB_049030</t>
  </si>
  <si>
    <t>Ncaninum_LIV_000230400</t>
  </si>
  <si>
    <t>NCLIV_048060</t>
  </si>
  <si>
    <t>ETH_00028835</t>
  </si>
  <si>
    <t>Protein serine/threonine kinase, related</t>
  </si>
  <si>
    <t>BESB_052840</t>
  </si>
  <si>
    <t>Ncaninum_LIV_000023500</t>
  </si>
  <si>
    <t>NCLIV_036700</t>
  </si>
  <si>
    <t>putative M16 family peptidase</t>
  </si>
  <si>
    <t>PF3D7_0933600</t>
  </si>
  <si>
    <t>mitochondrial-processing peptidase subunit beta, putative</t>
  </si>
  <si>
    <t>BESB_012590</t>
  </si>
  <si>
    <t>Rhoptry kinase family protein ROP32 [0.74];Protein kinase domain-containing protein [0.44]</t>
  </si>
  <si>
    <t>Ncaninum_LIV_000427200</t>
  </si>
  <si>
    <t>NCLIV_008640</t>
  </si>
  <si>
    <t>PF3D7_1454300</t>
  </si>
  <si>
    <t>SNF1-related serine/threonine protein kinase KIN</t>
  </si>
  <si>
    <t>BESB_019040</t>
  </si>
  <si>
    <t>GO:0016310;GO:0006796;GO:0006793;GO:0044237;GO:0008152;GO:0009987</t>
  </si>
  <si>
    <t>Ncaninum_LIV_000507000</t>
  </si>
  <si>
    <t>NCLIV_012920</t>
  </si>
  <si>
    <t>BESB_010080</t>
  </si>
  <si>
    <t>Ncaninum_LIV_000079700</t>
  </si>
  <si>
    <t>NCLIV_031550</t>
  </si>
  <si>
    <t>ETH_00027705</t>
  </si>
  <si>
    <t>Rhoptry kinase family protein ROP30, putative</t>
  </si>
  <si>
    <t>BESB_013530</t>
  </si>
  <si>
    <t>Rhoptry protein ROP4 [0.97]</t>
  </si>
  <si>
    <t>PF3D7_1113900</t>
  </si>
  <si>
    <t>mitogen-activated protein kinase 2</t>
  </si>
  <si>
    <t>BESB_063670</t>
  </si>
  <si>
    <t>Rhoptry neck protein RON6 [0.96]</t>
  </si>
  <si>
    <t>Ncaninum_LIV_000707600</t>
  </si>
  <si>
    <t>NCLIV_006850</t>
  </si>
  <si>
    <t>ETH_00014480</t>
  </si>
  <si>
    <t>PF3D7_1122900</t>
  </si>
  <si>
    <t>dynein heavy chain, putative</t>
  </si>
  <si>
    <t>BESB_040860</t>
  </si>
  <si>
    <t>Rhoptry neck protein RON2 [0.96]</t>
  </si>
  <si>
    <t>Ncaninum_LIV_000334700</t>
  </si>
  <si>
    <t>NCLIV_064620</t>
  </si>
  <si>
    <t>ETH_00012760</t>
  </si>
  <si>
    <t>rhoptry neck protein 2, putative</t>
  </si>
  <si>
    <t>BESB_016800</t>
  </si>
  <si>
    <t>Rhoptry kinase family protein ROP35 [0.4]</t>
  </si>
  <si>
    <t>Ncaninum_LIV_000636700</t>
  </si>
  <si>
    <t>NCLIV_044410</t>
  </si>
  <si>
    <t>ETH_00026495</t>
  </si>
  <si>
    <t>PF3D7_1431500</t>
  </si>
  <si>
    <t>mitogen-activated protein kinase 1</t>
  </si>
  <si>
    <t>BESB_018150</t>
  </si>
  <si>
    <t>Ncaninum_LIV_000537800</t>
  </si>
  <si>
    <t>NCLIV_070010</t>
  </si>
  <si>
    <t>ETH_00031645</t>
  </si>
  <si>
    <t>BESB_065450</t>
  </si>
  <si>
    <t>Ncaninum_LIV_000525200</t>
  </si>
  <si>
    <t>BESB_040440</t>
  </si>
  <si>
    <t>Ncaninum_LIV_000330400</t>
  </si>
  <si>
    <t>NCLIV_060730</t>
  </si>
  <si>
    <t>BESB_065250</t>
  </si>
  <si>
    <t>BESB_071010</t>
  </si>
  <si>
    <t>Rhoptry neck protein RON9 (Fragment) [0.94]</t>
  </si>
  <si>
    <t>Ncaninum_LIV_000416400</t>
  </si>
  <si>
    <t>NCLIV_053290</t>
  </si>
  <si>
    <t>ORF73, related</t>
  </si>
  <si>
    <t>BESB_071470</t>
  </si>
  <si>
    <t>Rhoptry neck protein RON1 (Fragment) [0.84]</t>
  </si>
  <si>
    <t>Ncaninum_LIV_000407100</t>
  </si>
  <si>
    <t>NCLIV_054120</t>
  </si>
  <si>
    <t>ETH_00039940</t>
  </si>
  <si>
    <t>Rhoptry neck protein 1, related</t>
  </si>
  <si>
    <t>PF3D7_0405900</t>
  </si>
  <si>
    <t>apical sushi protein</t>
  </si>
  <si>
    <t>BESB_072910</t>
  </si>
  <si>
    <t>Rhoptry neck protein RON5 [0.97]</t>
  </si>
  <si>
    <t>Ncaninum_LIV_000392900</t>
  </si>
  <si>
    <t>NCLIV_055360</t>
  </si>
  <si>
    <t>ETH_00015305</t>
  </si>
  <si>
    <t>Rhoptry neck protein 5, related</t>
  </si>
  <si>
    <t>PF3D7_0817700</t>
  </si>
  <si>
    <t>rhoptry neck protein 5</t>
  </si>
  <si>
    <t>BESB_074310</t>
  </si>
  <si>
    <t>Rhoptry kinase family protein ROP27 [0.92]</t>
  </si>
  <si>
    <t>Ncaninum_LIV_000379200</t>
  </si>
  <si>
    <t>NCLIV_056620</t>
  </si>
  <si>
    <t>BESB_075080</t>
  </si>
  <si>
    <t>Bradyzoite rhoptry protein BRP1 [0.13]</t>
  </si>
  <si>
    <t>BESB_047280</t>
  </si>
  <si>
    <t>TGME49_212860</t>
  </si>
  <si>
    <t>Ncaninum_LIV_000624700</t>
  </si>
  <si>
    <t>NCLIV_012980</t>
  </si>
  <si>
    <t>ETH_00037270</t>
  </si>
  <si>
    <t>BESB_055800</t>
  </si>
  <si>
    <t>Rhoptry protein ROP14 [0.97]</t>
  </si>
  <si>
    <t>GO:0031110;GO:0070507;GO:0032886;GO:0051493;GO:0033043;GO:0051128;GO:0050794;GO:0050789;GO:0065007</t>
  </si>
  <si>
    <t>Ncaninum_LIV_000364500</t>
  </si>
  <si>
    <t>NCLIV_057960</t>
  </si>
  <si>
    <t>ETH_00028210</t>
  </si>
  <si>
    <t>PF3D7_1335400</t>
  </si>
  <si>
    <t>reticulocyte binding protein 2 homologue a</t>
  </si>
  <si>
    <t>BESB_079140</t>
  </si>
  <si>
    <t>Rhoptry protein ROP10 [0.14]</t>
  </si>
  <si>
    <t>Ncaninum_LIV_000360300</t>
  </si>
  <si>
    <t>NCLIV_058180</t>
  </si>
  <si>
    <t>BESB_078690</t>
  </si>
  <si>
    <t>Rhoptry protein ROP14 [0.13]</t>
  </si>
  <si>
    <t>Ncaninum_LIV_000356400</t>
  </si>
  <si>
    <t>NCLIV_058560</t>
  </si>
  <si>
    <t>PF3D7_0613300</t>
  </si>
  <si>
    <t>BESB_010070</t>
  </si>
  <si>
    <t>Myosin-light-chain kinase [0.19]</t>
  </si>
  <si>
    <t>TGME49
homolog</t>
  </si>
  <si>
    <t>TGME49 syntenic
homolog</t>
  </si>
  <si>
    <t>TGME49
protein description</t>
  </si>
  <si>
    <t>NCLIV homolog (new ID)</t>
  </si>
  <si>
    <t>NCLIV syntenic homolog
(new ID)</t>
  </si>
  <si>
    <t>NCLIV
homolog</t>
  </si>
  <si>
    <t>NCLIV
protein description</t>
  </si>
  <si>
    <t>ETH
homolog</t>
  </si>
  <si>
    <t>ETH
protein description</t>
  </si>
  <si>
    <t>Pf3D7
homolog</t>
  </si>
  <si>
    <t>Pf3D7
protein description</t>
  </si>
  <si>
    <t>BESB_066400</t>
  </si>
  <si>
    <t>Rhoptry kinase family protein ROP25 [0.12]</t>
  </si>
  <si>
    <t>Ncaninum_LIV_000663800</t>
  </si>
  <si>
    <t>NCLIV_022130</t>
  </si>
  <si>
    <t>PF3D7_0902100</t>
  </si>
  <si>
    <t>serine/threonine protein kinase, FIKK family</t>
  </si>
  <si>
    <t>BESB_065210</t>
  </si>
  <si>
    <t>Rhoptry protein ROP12 [0.44]</t>
  </si>
  <si>
    <t>Ncaninum_LIV_000653000</t>
  </si>
  <si>
    <t>NCLIV_021100</t>
  </si>
  <si>
    <r>
      <rPr>
        <b/>
        <i/>
        <sz val="11"/>
        <color theme="1"/>
        <rFont val="Calibri"/>
        <family val="2"/>
        <scheme val="minor"/>
      </rPr>
      <t xml:space="preserve">B. besnoiti </t>
    </r>
    <r>
      <rPr>
        <b/>
        <sz val="11"/>
        <color theme="1"/>
        <rFont val="Calibri"/>
        <family val="2"/>
        <scheme val="minor"/>
      </rPr>
      <t>ID</t>
    </r>
  </si>
  <si>
    <t>Tachyzoites
counts</t>
  </si>
  <si>
    <t>Tissue cyst
counts</t>
  </si>
  <si>
    <t>Tachyzoites
log2(NC+1)</t>
  </si>
  <si>
    <t>Tissue cysts
log2(NC+1)</t>
  </si>
  <si>
    <t>LFCs</t>
  </si>
  <si>
    <t>Gene name
(Pannzer)</t>
  </si>
  <si>
    <t>Protein description
(Pannzer)</t>
  </si>
  <si>
    <t>GO terms
(Pannzer)</t>
  </si>
  <si>
    <t>rhoptry kinase family protein ROP5 C</t>
  </si>
  <si>
    <t>TLN1, putative</t>
  </si>
  <si>
    <t xml:space="preserve">rhoptry kinase family protein </t>
  </si>
  <si>
    <t>Rhroptry metalloprotease</t>
  </si>
  <si>
    <t>BESB_013760</t>
  </si>
  <si>
    <t>Microneme protein 2, putative [0.96];Microneme protein MIC2 [0.84]</t>
  </si>
  <si>
    <t>Ncaninum_LIV_000447900</t>
  </si>
  <si>
    <t>NCLIV_022970</t>
  </si>
  <si>
    <t>ETH_00028220</t>
  </si>
  <si>
    <t>thrombospondin type 1 domain-containing protein, putative</t>
  </si>
  <si>
    <t>PF3D7_0315200</t>
  </si>
  <si>
    <t>circumsporozoite- and TRAP-related protein</t>
  </si>
  <si>
    <t>BESB_051710</t>
  </si>
  <si>
    <t>Ncaninum_LIV_000649300</t>
  </si>
  <si>
    <t>NCLIV_020720</t>
  </si>
  <si>
    <t>putative microneme protein MIC11</t>
  </si>
  <si>
    <t>BESB_022700</t>
  </si>
  <si>
    <t>Ncaninum_LIV_000753700</t>
  </si>
  <si>
    <t>NCLIV_002940</t>
  </si>
  <si>
    <t>putative microneme protein MIC4</t>
  </si>
  <si>
    <t>ETH_00027460</t>
  </si>
  <si>
    <t>PAN domain-containing protein, putative</t>
  </si>
  <si>
    <t>BESB_023040</t>
  </si>
  <si>
    <t>Putative microneme protein (Fragment) [0.17]</t>
  </si>
  <si>
    <t>Ncaninum_LIV_000116300</t>
  </si>
  <si>
    <t>NCLIV_026810</t>
  </si>
  <si>
    <t>ETH_00021010</t>
  </si>
  <si>
    <t>PF3D7_0911300</t>
  </si>
  <si>
    <t>cysteine repeat modular protein 1</t>
  </si>
  <si>
    <t>BESB_023050</t>
  </si>
  <si>
    <t>Microneme protein, putative [0.79]</t>
  </si>
  <si>
    <t>BESB_010140</t>
  </si>
  <si>
    <t>PAN domain-containing protein [0.56]</t>
  </si>
  <si>
    <t>Ncaninum_LIV_000740100</t>
  </si>
  <si>
    <t>NCLIV_004170</t>
  </si>
  <si>
    <t>BESB_039220</t>
  </si>
  <si>
    <t>Ncaninum_LIV_000297900</t>
  </si>
  <si>
    <t>NCLIV_063730</t>
  </si>
  <si>
    <t>putative thrombospondin type 1 domain-containing protein</t>
  </si>
  <si>
    <t>ETH_00025655</t>
  </si>
  <si>
    <t>BESB_039370</t>
  </si>
  <si>
    <t>Microneme protein MIC6 [0.12]</t>
  </si>
  <si>
    <t>Ncaninum_LIV_000319600</t>
  </si>
  <si>
    <t>NCLIV_061760</t>
  </si>
  <si>
    <t>putative microneme protein MIC6</t>
  </si>
  <si>
    <t>BESB_054220</t>
  </si>
  <si>
    <t>PAN domain-containing protein [0.77]</t>
  </si>
  <si>
    <t>Ncaninum_LIV_000493800</t>
  </si>
  <si>
    <t>NCLIV_049780</t>
  </si>
  <si>
    <t>ETH_00026205</t>
  </si>
  <si>
    <t>PAN domain-containing protein , related</t>
  </si>
  <si>
    <t>BESB_012500</t>
  </si>
  <si>
    <t>Microneme protein, putative [0.86]</t>
  </si>
  <si>
    <t>Ncaninum_LIV_000426400</t>
  </si>
  <si>
    <t>ETH_00021655</t>
  </si>
  <si>
    <t>Micronemal protein MIC4, related</t>
  </si>
  <si>
    <t>BESB_054210</t>
  </si>
  <si>
    <t>PAN domain-containing protein [0.78]</t>
  </si>
  <si>
    <t>Ncaninum_LIV_000493100</t>
  </si>
  <si>
    <t>NCLIV_049840</t>
  </si>
  <si>
    <t>BESB_081500</t>
  </si>
  <si>
    <t>EGF family domain-containing protein [0.97];Microneme protein, putative [0.46]</t>
  </si>
  <si>
    <t>GO:0006897;GO:0016192;GO:0006810;GO:0051234;GO:0051179;GO:0009987</t>
  </si>
  <si>
    <t>Ncaninum_LIV_000775500</t>
  </si>
  <si>
    <t>Ncaninum_LIV_000775400</t>
  </si>
  <si>
    <t>NCLIV_015580</t>
  </si>
  <si>
    <t>ETH_00015440</t>
  </si>
  <si>
    <t>BESB_081510</t>
  </si>
  <si>
    <t>EGF family domain-containing protein [0.95];Microneme protein, putative [0.5]</t>
  </si>
  <si>
    <t>NCLIV_015590</t>
  </si>
  <si>
    <t>ETH_00024085</t>
  </si>
  <si>
    <t>Microneme protein 4</t>
  </si>
  <si>
    <t>BESB_014810</t>
  </si>
  <si>
    <t>Microneme protein, putative [0.81];Micronemal protein 8 [0.68]</t>
  </si>
  <si>
    <t>Ncaninum_LIV_000590500</t>
  </si>
  <si>
    <t>Ncaninum_LIV_000575200</t>
  </si>
  <si>
    <t>NCLIV_029340</t>
  </si>
  <si>
    <t>putative EGF-like domain-containing protein</t>
  </si>
  <si>
    <t>PF3D7_1316500</t>
  </si>
  <si>
    <t>pre-mRNA-processing factor 40, putative</t>
  </si>
  <si>
    <t>BESB_006970</t>
  </si>
  <si>
    <t>MIC8</t>
  </si>
  <si>
    <t>Microneme protein MIC8 [0.97];Microneme protein 8 [0.6]</t>
  </si>
  <si>
    <t>Ncaninum_LIV_000308100</t>
  </si>
  <si>
    <t>PF3D7_0718300</t>
  </si>
  <si>
    <t>cysteine repeat modular protein 2</t>
  </si>
  <si>
    <t>BESB_005960</t>
  </si>
  <si>
    <t>Microneme protein MIC15 [0.81];Thrombospondin type 1 domain-containing protein,putative [0.7]</t>
  </si>
  <si>
    <t>ETH_00025640</t>
  </si>
  <si>
    <t>PF3D7_0822700</t>
  </si>
  <si>
    <t>thrombospondin-related protein 1, putative</t>
  </si>
  <si>
    <t>BESB_003420</t>
  </si>
  <si>
    <t>Microneme protein MIC10 [0.44]</t>
  </si>
  <si>
    <t>Ncaninum_LIV_000272100</t>
  </si>
  <si>
    <t>NCLIV_066250</t>
  </si>
  <si>
    <t>BESB_003370</t>
  </si>
  <si>
    <t>Microneme protein MIC13 [0.3]</t>
  </si>
  <si>
    <t>BESB_002140</t>
  </si>
  <si>
    <t>Calcium binding egf domain-containing protein [0.77];Microneme protein 7 [0.72];Microneme protein MIC7 [0.64]</t>
  </si>
  <si>
    <t>Ncaninum_LIV_000242500</t>
  </si>
  <si>
    <t>Ncaninum_LIV_000128200</t>
  </si>
  <si>
    <t>NCLIV_069310</t>
  </si>
  <si>
    <t>PF3D7_1362900</t>
  </si>
  <si>
    <t>conserved Plasmodium protein, unknown function</t>
  </si>
  <si>
    <t>BESB_030050</t>
  </si>
  <si>
    <t>EGF family domain-containing protein [0.97]</t>
  </si>
  <si>
    <t>Ncaninum_LIV_000669700</t>
  </si>
  <si>
    <t>NCLIV_007140</t>
  </si>
  <si>
    <t>BESB_030040</t>
  </si>
  <si>
    <t>Microneme protein, putative [0.78]</t>
  </si>
  <si>
    <t>Ncaninum_LIV_000669800</t>
  </si>
  <si>
    <t>NCLIV_007130</t>
  </si>
  <si>
    <t>fibrillin-like protein, related</t>
  </si>
  <si>
    <t>BESB_030030</t>
  </si>
  <si>
    <t>Signal recognition particle subunit SRP72 [0.54]</t>
  </si>
  <si>
    <t>GO:0006614;GO:0006613;GO:0045047;GO:0072599;GO:0006612;GO:0070972;GO:0072594;GO:0090150;GO:0072657;GO:0033365;GO:0051668;GO:0006605;GO:0006886;GO:0034613;GO:0070727;GO:0046907;GO:0051649;GO:0051641;GO:0015031;GO:0045184;GO:0008104;GO:0033036;GO:0071705;GO:0071702;GO:0006810;GO:0051234;GO:0051179;GO:0009987</t>
  </si>
  <si>
    <t>Ncaninum_LIV_000669900</t>
  </si>
  <si>
    <t>NCLIV_007120</t>
  </si>
  <si>
    <t>ETH_00038925</t>
  </si>
  <si>
    <t>BESB_027320</t>
  </si>
  <si>
    <t>Ncaninum_LIV_000248300</t>
  </si>
  <si>
    <t>NCLIV_068520</t>
  </si>
  <si>
    <t>PF3D7_0507500</t>
  </si>
  <si>
    <t>subtilisin-like protease 1</t>
  </si>
  <si>
    <t>BESB_020400</t>
  </si>
  <si>
    <t>Ncaninum_LIV_000206200</t>
  </si>
  <si>
    <t>NCLIV_041880</t>
  </si>
  <si>
    <t>ETH_00019760</t>
  </si>
  <si>
    <t>BESB_019100</t>
  </si>
  <si>
    <t>Microneme protein MIC1 [0.75]</t>
  </si>
  <si>
    <t>Ncaninum_LIV_000506400</t>
  </si>
  <si>
    <t>NCLIV_043270</t>
  </si>
  <si>
    <t>putative microneme protein MIC1</t>
  </si>
  <si>
    <t>BESB_044020</t>
  </si>
  <si>
    <t>EGF family domain-containing protein [0.56]</t>
  </si>
  <si>
    <t>Ncaninum_LIV_000684300</t>
  </si>
  <si>
    <t>NCLIV_010600</t>
  </si>
  <si>
    <t>putative microneme protein MIC3</t>
  </si>
  <si>
    <t>ETH_00017540</t>
  </si>
  <si>
    <t>microneme protein MIC3, putative</t>
  </si>
  <si>
    <t>BESB_049290</t>
  </si>
  <si>
    <t>Dense granule protein GRA7 [0.4]</t>
  </si>
  <si>
    <t>Ncaninum_LIV_000658800</t>
  </si>
  <si>
    <t>NCLIV_021640</t>
  </si>
  <si>
    <t>BESB_080930</t>
  </si>
  <si>
    <t>Putative transmembrane protein (Fragment) [0.21]</t>
  </si>
  <si>
    <t>Ncaninum_LIV_000731900</t>
  </si>
  <si>
    <t>NCLIV_004670</t>
  </si>
  <si>
    <t>ETH_00024035</t>
  </si>
  <si>
    <t>BESB_079870</t>
  </si>
  <si>
    <t>Dense-granule antigen DG32 [0.44]</t>
  </si>
  <si>
    <t>Ncaninum_LIV_000722000</t>
  </si>
  <si>
    <t>NCLIV_005560</t>
  </si>
  <si>
    <t>putative dense-granule antigen DG32</t>
  </si>
  <si>
    <t>ETH_00008080</t>
  </si>
  <si>
    <t>acetyl-CoA acyltransferase B, putative</t>
  </si>
  <si>
    <t>BESB_059210</t>
  </si>
  <si>
    <t>Dense granule protein GRA2 [0.4]</t>
  </si>
  <si>
    <t>Ncaninum_LIV_000157400</t>
  </si>
  <si>
    <t>NCLIV_045650</t>
  </si>
  <si>
    <t>BESB_082550</t>
  </si>
  <si>
    <t>Ncaninum_LIV_000766900</t>
  </si>
  <si>
    <t>NCLIV_016360</t>
  </si>
  <si>
    <t>BESB_028980</t>
  </si>
  <si>
    <t>Dense granule protein GRA9 [0.97]</t>
  </si>
  <si>
    <t>Ncaninum_LIV_000268300</t>
  </si>
  <si>
    <t>NCLIV_066630</t>
  </si>
  <si>
    <t>ETH_00028350</t>
  </si>
  <si>
    <t>GRA9 protein, putative</t>
  </si>
  <si>
    <t>BESB_053370</t>
  </si>
  <si>
    <t>Dense granule protein GRA1 [0.4]</t>
  </si>
  <si>
    <t>Ncaninum_LIV_000026900</t>
  </si>
  <si>
    <t>NCLIV_036400</t>
  </si>
  <si>
    <t>BESB_033590</t>
  </si>
  <si>
    <t>BESB_029990</t>
  </si>
  <si>
    <t>Dense granule protein GRA12 [0.4]</t>
  </si>
  <si>
    <t>Ncaninum_LIV_000670700</t>
  </si>
  <si>
    <t>NCLIV_007080</t>
  </si>
  <si>
    <t>BESB_029980</t>
  </si>
  <si>
    <t>Dense granule protein gra12 [0.4]</t>
  </si>
  <si>
    <t>BESB_063600</t>
  </si>
  <si>
    <t>Dense granule protein DG32 [0.93]</t>
  </si>
  <si>
    <t>Ncaninum_LIV_000708400</t>
  </si>
  <si>
    <t>NCLIV_006780</t>
  </si>
  <si>
    <t>dense granule protein GRA12 A</t>
  </si>
  <si>
    <t>dense granule protein GRA12B</t>
  </si>
  <si>
    <t>TGME49_308840</t>
  </si>
  <si>
    <t>SAG-related sequence SRS51</t>
  </si>
  <si>
    <t>TGME49_275380</t>
  </si>
  <si>
    <t>SAG-related sequence SRS47D</t>
  </si>
  <si>
    <t>TGME49_319350</t>
  </si>
  <si>
    <t>TGME49_210330</t>
  </si>
  <si>
    <t>SAG-related sequence SRS37B</t>
  </si>
  <si>
    <t>TGME49_275355</t>
  </si>
  <si>
    <t>SAG-related sequence SRS47A</t>
  </si>
  <si>
    <t>TGME49_315320</t>
  </si>
  <si>
    <t>SAG-related sequence SRS52A</t>
  </si>
  <si>
    <t>TGME49_226860</t>
  </si>
  <si>
    <t>SAG-related sequence SRS67</t>
  </si>
  <si>
    <t>TGME49_315740</t>
  </si>
  <si>
    <t>SAG-related sequence SRS54</t>
  </si>
  <si>
    <t>TGME49_267160</t>
  </si>
  <si>
    <t>SAG-related sequence SRS38D</t>
  </si>
  <si>
    <t>TGME49_315340</t>
  </si>
  <si>
    <t>SAG-related sequence SRS52C</t>
  </si>
  <si>
    <t>TGME49_214190</t>
  </si>
  <si>
    <t>SAG-related sequence SRS46</t>
  </si>
  <si>
    <t>TGME49_254060</t>
  </si>
  <si>
    <t>SAG-related sequence SRS14A</t>
  </si>
  <si>
    <t>TGME49_320250</t>
  </si>
  <si>
    <t>SAG-related sequence SRS15A</t>
  </si>
  <si>
    <t>TGME49_207140</t>
  </si>
  <si>
    <t>SAG-related sequence SRS49B</t>
  </si>
  <si>
    <t>TGME49_309330</t>
  </si>
  <si>
    <t>SAG-related sequence SRS55F</t>
  </si>
  <si>
    <t>TGME49_259410</t>
  </si>
  <si>
    <t>SAG-related sequence SRS26A</t>
  </si>
  <si>
    <t>TGME49_285870</t>
  </si>
  <si>
    <t>SAG-related sequence SRS20A</t>
  </si>
  <si>
    <t>TGME49_321470</t>
  </si>
  <si>
    <t>SAG-related sequence SRS12D</t>
  </si>
  <si>
    <t>TGME49_259300</t>
  </si>
  <si>
    <t>SAG-related sequence SRS26B</t>
  </si>
  <si>
    <t>TGME49_280570</t>
  </si>
  <si>
    <t>SAG-related sequence SRS35A</t>
  </si>
  <si>
    <t>TGME49_309300</t>
  </si>
  <si>
    <t>SAG-related sequence SRS55A</t>
  </si>
  <si>
    <t>TGME49_315400</t>
  </si>
  <si>
    <t>SAG-related sequence SRS53D</t>
  </si>
  <si>
    <t>TGME49_321480</t>
  </si>
  <si>
    <t>SAG-related sequence SRS12B</t>
  </si>
  <si>
    <t>TGME49_320200</t>
  </si>
  <si>
    <t>SAG-related sequence SRS16A</t>
  </si>
  <si>
    <t>TGME49_234930</t>
  </si>
  <si>
    <t>SAG-related sequence SRS43</t>
  </si>
  <si>
    <t>TGME49_259290</t>
  </si>
  <si>
    <t>SAG-related sequence SRS26C</t>
  </si>
  <si>
    <t>TGME49_267140</t>
  </si>
  <si>
    <t>SAG-related sequence SRS38B</t>
  </si>
  <si>
    <t>TGME49_320230</t>
  </si>
  <si>
    <t>SAG-related sequence SRS15C</t>
  </si>
  <si>
    <t>TGME49_273110</t>
  </si>
  <si>
    <t>SAG-related sequence SRS30D</t>
  </si>
  <si>
    <t>TGME49_315380</t>
  </si>
  <si>
    <t>SAG-related sequence SRS53B</t>
  </si>
  <si>
    <t>TGME49_320170</t>
  </si>
  <si>
    <t>SAG-related sequence SRS16E</t>
  </si>
  <si>
    <t>TGME49_224750</t>
  </si>
  <si>
    <t>SAG-related sequence SRS40F</t>
  </si>
  <si>
    <t>TGME49_224770</t>
  </si>
  <si>
    <t>SAG-related sequence SRS40D</t>
  </si>
  <si>
    <t>TGME49_233450</t>
  </si>
  <si>
    <t>SAG-related sequence SRS29A</t>
  </si>
  <si>
    <t>TGME49_238470</t>
  </si>
  <si>
    <t>SAG-related sequence SRS22C</t>
  </si>
  <si>
    <t>TGME49_329710</t>
  </si>
  <si>
    <t>SAG-related sequence SRS26I</t>
  </si>
  <si>
    <t>SAG-related sequence</t>
  </si>
  <si>
    <t>TGME49_251962</t>
  </si>
  <si>
    <t>SAG-related sequence SRS59K</t>
  </si>
  <si>
    <t>TGME49_224760</t>
  </si>
  <si>
    <t>SAG-related sequence SRS40E</t>
  </si>
  <si>
    <t>TGME49_315390</t>
  </si>
  <si>
    <t>SAG-related sequence SRS53C</t>
  </si>
  <si>
    <t>TGME49_267130</t>
  </si>
  <si>
    <t>SAG-related sequence SRS38A</t>
  </si>
  <si>
    <t>TGME49_315370</t>
  </si>
  <si>
    <t>SAG-related sequence SRS53A</t>
  </si>
  <si>
    <t>TGME49_271040</t>
  </si>
  <si>
    <t>TGME49_259270</t>
  </si>
  <si>
    <t>SAG-related sequence SRS26E</t>
  </si>
  <si>
    <t>TGME49_319360</t>
  </si>
  <si>
    <t>SAG-related sequence SRS17A</t>
  </si>
  <si>
    <t>TGME49_321490</t>
  </si>
  <si>
    <t>SAG-related sequence SRS12A</t>
  </si>
  <si>
    <t>TGME49_224170</t>
  </si>
  <si>
    <t>SAG-related sequence SRS60A</t>
  </si>
  <si>
    <t>TGME49_234370</t>
  </si>
  <si>
    <t>SAG-related sequence SRS42</t>
  </si>
  <si>
    <t>TGME49_238440</t>
  </si>
  <si>
    <t>SAG-related sequence SRS22A</t>
  </si>
  <si>
    <t>TGME49_275360</t>
  </si>
  <si>
    <t>SAG-related sequence SRS47B</t>
  </si>
  <si>
    <t>TGME49_213280</t>
  </si>
  <si>
    <t>SAG-related sequence SRS25</t>
  </si>
  <si>
    <t>TGME49_251958</t>
  </si>
  <si>
    <t>SAG-related sequence SRS59B</t>
  </si>
  <si>
    <t>TGME49_243790</t>
  </si>
  <si>
    <t>SAG-related sequence SRS33</t>
  </si>
  <si>
    <t>TGME49_267150</t>
  </si>
  <si>
    <t>SAG-related sequence SRS38C</t>
  </si>
  <si>
    <t>TGME49_320240</t>
  </si>
  <si>
    <t>SAG-related sequence SRS15B</t>
  </si>
  <si>
    <t>TGME49_210320</t>
  </si>
  <si>
    <t>SAG-related sequence SRS37A</t>
  </si>
  <si>
    <t>TGME49_264660</t>
  </si>
  <si>
    <t>SAG-related sequence SRS44</t>
  </si>
  <si>
    <t>TGME49_285860</t>
  </si>
  <si>
    <t>SAG-related sequence SRS20C</t>
  </si>
  <si>
    <t>TGME49_308020</t>
  </si>
  <si>
    <t>SAG-related sequence SRS57</t>
  </si>
  <si>
    <t>TGME49_273130</t>
  </si>
  <si>
    <t>SAG-related sequence SRS30A</t>
  </si>
  <si>
    <t>TGME49_224790</t>
  </si>
  <si>
    <t>SAG-related sequence SRS40A</t>
  </si>
  <si>
    <t>TGME49_207005</t>
  </si>
  <si>
    <t>SAG-related sequence SRS48Q</t>
  </si>
  <si>
    <t>TGME49_271980</t>
  </si>
  <si>
    <t>SAG-related sequence SRS32</t>
  </si>
  <si>
    <t>TGME49_239090</t>
  </si>
  <si>
    <t>SAG-related sequence SRS23</t>
  </si>
  <si>
    <t>TGME49_271050</t>
  </si>
  <si>
    <t>SAG-related sequence SRS34A</t>
  </si>
  <si>
    <t>TGME49_292280</t>
  </si>
  <si>
    <t>SAG-related sequence SRS36D</t>
  </si>
  <si>
    <t>TGME49_292260</t>
  </si>
  <si>
    <t>SAG-related sequence SRS36B</t>
  </si>
  <si>
    <t>BESB_033540</t>
  </si>
  <si>
    <t>Ncaninum_LIV_000460400</t>
  </si>
  <si>
    <t>NCLIV_052810</t>
  </si>
  <si>
    <t>SRS domain-containing protein</t>
  </si>
  <si>
    <t>BESB_033430</t>
  </si>
  <si>
    <t>Ncaninum_LIV_000458100</t>
  </si>
  <si>
    <t>NCLIV_053030</t>
  </si>
  <si>
    <t>BESB_025250</t>
  </si>
  <si>
    <t>Ncaninum_LIV_000111700</t>
  </si>
  <si>
    <t>NCLIV_027260</t>
  </si>
  <si>
    <t>BESB_025240</t>
  </si>
  <si>
    <t>Ncaninum_LIV_000514000</t>
  </si>
  <si>
    <t>NCLIV_043600</t>
  </si>
  <si>
    <t>srs domain-containing protein</t>
  </si>
  <si>
    <t>BESB_047000</t>
  </si>
  <si>
    <t>Ncaninum_LIV_000621700</t>
  </si>
  <si>
    <t>NCLIV_013260</t>
  </si>
  <si>
    <t>BESB_035810</t>
  </si>
  <si>
    <t>SRS domain-containing protein [0.56]</t>
  </si>
  <si>
    <t>Ncaninum_LIV_000475400</t>
  </si>
  <si>
    <t>NCLIV_051430</t>
  </si>
  <si>
    <t>BESB_079650</t>
  </si>
  <si>
    <t>Ncaninum_LIV_000040100</t>
  </si>
  <si>
    <t>NCLIV_035180</t>
  </si>
  <si>
    <t>BESB_001030</t>
  </si>
  <si>
    <t>Ncaninum_LIV_000181800</t>
  </si>
  <si>
    <t>NCLIV_047920</t>
  </si>
  <si>
    <t>BESB_001010</t>
  </si>
  <si>
    <t>Putative GPI-anchored surface antigen SRS4 [0.9];SRS domain-containing protein [0.8]</t>
  </si>
  <si>
    <t>BESB_035070</t>
  </si>
  <si>
    <t>SRS domain-containing protein [0.8]</t>
  </si>
  <si>
    <t>BESB_035100</t>
  </si>
  <si>
    <t>Srs domain-containing protein [0.76];Gpi-anchored surface bsr4-related antigen [0.6]</t>
  </si>
  <si>
    <t>Ncaninum_LIV_000510100</t>
  </si>
  <si>
    <t>BESB_059740</t>
  </si>
  <si>
    <t>Ncaninum_LIV_000162600</t>
  </si>
  <si>
    <t>NCLIV_046140</t>
  </si>
  <si>
    <t>BESB_008300</t>
  </si>
  <si>
    <t>Ncaninum_LIV_000061600</t>
  </si>
  <si>
    <t>NCLIV_033250</t>
  </si>
  <si>
    <t>BESB_054720</t>
  </si>
  <si>
    <t>Ncaninum_LIV_000200000</t>
  </si>
  <si>
    <t>NCLIV_049510</t>
  </si>
  <si>
    <t>BESB_057320</t>
  </si>
  <si>
    <t>Ncaninum_LIV_000238900</t>
  </si>
  <si>
    <t>NCLIV_038900</t>
  </si>
  <si>
    <t>BESB_081630</t>
  </si>
  <si>
    <t>Ncaninum_LIV_000362100</t>
  </si>
  <si>
    <t>NCLIV_069741</t>
  </si>
  <si>
    <t>BESB_081650</t>
  </si>
  <si>
    <t>Ncaninum_LIV_000362300</t>
  </si>
  <si>
    <t>NCLIV_069750</t>
  </si>
  <si>
    <t>BESB_033720</t>
  </si>
  <si>
    <t>Ncaninum_LIV_000462100</t>
  </si>
  <si>
    <t>NCLIV_052690</t>
  </si>
  <si>
    <t>BESB_014510</t>
  </si>
  <si>
    <t>Ncaninum_LIV_000571600</t>
  </si>
  <si>
    <t>NCLIV_018490</t>
  </si>
  <si>
    <t>BESB_034000</t>
  </si>
  <si>
    <t>BESB_033820</t>
  </si>
  <si>
    <t>Ncaninum_LIV_000461700</t>
  </si>
  <si>
    <t>BESB_034260</t>
  </si>
  <si>
    <t>BESB_002890</t>
  </si>
  <si>
    <t>BESB_033910</t>
  </si>
  <si>
    <t>BESB_033890</t>
  </si>
  <si>
    <t>Ncaninum_LIV_000461100</t>
  </si>
  <si>
    <t>NCLIV_052761</t>
  </si>
  <si>
    <t>BESB_034170</t>
  </si>
  <si>
    <t>BESB_033710</t>
  </si>
  <si>
    <t>BESB_044460</t>
  </si>
  <si>
    <t>Srs domain-containing protein [0.61]</t>
  </si>
  <si>
    <t>BESB_017930</t>
  </si>
  <si>
    <t>SRS domain-containing protein [0.73]</t>
  </si>
  <si>
    <t>Ncaninum_LIV_000238700</t>
  </si>
  <si>
    <t>NCLIV_038920</t>
  </si>
  <si>
    <t>BESB_017920</t>
  </si>
  <si>
    <t>Ncaninum_LIV_000238100</t>
  </si>
  <si>
    <t>NCLIV_038960</t>
  </si>
  <si>
    <t>BESB_049940</t>
  </si>
  <si>
    <t>Ncaninum_LIV_000047500</t>
  </si>
  <si>
    <t>BESB_034110</t>
  </si>
  <si>
    <t>Ncaninum_LIV_000462300</t>
  </si>
  <si>
    <t>NCLIV_052670</t>
  </si>
  <si>
    <t>BESB_034050</t>
  </si>
  <si>
    <t>PF3D7_1422600</t>
  </si>
  <si>
    <t>BESB_033900</t>
  </si>
  <si>
    <t>Ncaninum_LIV_000461200</t>
  </si>
  <si>
    <t>NCLIV_052760</t>
  </si>
  <si>
    <t>BESB_044490</t>
  </si>
  <si>
    <t>Srs domain-containing protein [0.68]</t>
  </si>
  <si>
    <t>BESB_050040</t>
  </si>
  <si>
    <t>Ncaninum_LIV_000238800</t>
  </si>
  <si>
    <t>NCLIV_038910</t>
  </si>
  <si>
    <t>SAG3 protein, related</t>
  </si>
  <si>
    <t>BESB_034300</t>
  </si>
  <si>
    <t>SAG domain-containing protein [0.56]</t>
  </si>
  <si>
    <t>Ncaninum_LIV_000488200</t>
  </si>
  <si>
    <t>NCLIV_050270</t>
  </si>
  <si>
    <t>SAG2 related antigen SAG2D, related</t>
  </si>
  <si>
    <t>BESB_033950</t>
  </si>
  <si>
    <t>Ncaninum_LIV_000462400</t>
  </si>
  <si>
    <t>NCLIV_052660</t>
  </si>
  <si>
    <t>BESB_033560</t>
  </si>
  <si>
    <t>BESB_075930</t>
  </si>
  <si>
    <t>Ncaninum_LIV_000533400</t>
  </si>
  <si>
    <t>NCLIV_019580</t>
  </si>
  <si>
    <t>BESB_034140</t>
  </si>
  <si>
    <t>BESB_034310</t>
  </si>
  <si>
    <t>BESB_061530</t>
  </si>
  <si>
    <t>Ncaninum_LIV_000509600</t>
  </si>
  <si>
    <t>NCLIV_043441</t>
  </si>
  <si>
    <t>BESB_061450</t>
  </si>
  <si>
    <t>BESB_040490</t>
  </si>
  <si>
    <t>Ncaninum_LIV_000331200</t>
  </si>
  <si>
    <t>NCLIV_060660</t>
  </si>
  <si>
    <t>BESB_043690</t>
  </si>
  <si>
    <t>BESB_033850</t>
  </si>
  <si>
    <t>Ncaninum_LIV_000462200</t>
  </si>
  <si>
    <t>NCLIV_052680</t>
  </si>
  <si>
    <t>BESB_033530</t>
  </si>
  <si>
    <t>BESB_071440</t>
  </si>
  <si>
    <t>Ncaninum_LIV_000513900</t>
  </si>
  <si>
    <t>NCLIV_043601</t>
  </si>
  <si>
    <t>BESB_033830</t>
  </si>
  <si>
    <t>Ncaninum_LIV_000462600</t>
  </si>
  <si>
    <t>NCLIV_052640</t>
  </si>
  <si>
    <t>BESB_062240</t>
  </si>
  <si>
    <t>BESB_034130</t>
  </si>
  <si>
    <t>Ncaninum_LIV_000461800</t>
  </si>
  <si>
    <t>NCLIV_052720</t>
  </si>
  <si>
    <t>BESB_033780</t>
  </si>
  <si>
    <t>BESB_038380</t>
  </si>
  <si>
    <t>NA</t>
  </si>
  <si>
    <t>BESB_050080</t>
  </si>
  <si>
    <t>BESB_044410</t>
  </si>
  <si>
    <t>Ncaninum_LIV_000685500</t>
  </si>
  <si>
    <t>NCLIV_010710</t>
  </si>
  <si>
    <t>BESB_001100</t>
  </si>
  <si>
    <t>SRS domain-containing protein [0.93];Putative GPI-anchored surface BSR4-related antigen [0.47]</t>
  </si>
  <si>
    <t>BESB_028920</t>
  </si>
  <si>
    <t>BESB_035050</t>
  </si>
  <si>
    <t>Srs domain-containing protein [0.43]</t>
  </si>
  <si>
    <t>BESB_052780</t>
  </si>
  <si>
    <t>Gpi-anchored surface bsr4-related antigen [0.44]</t>
  </si>
  <si>
    <t>BESB_001040</t>
  </si>
  <si>
    <t>BESB_001000</t>
  </si>
  <si>
    <t>Bradyzoite surface antigen BSR4 (Fragment) [0.95];SRS domain-containing protein [0.74]</t>
  </si>
  <si>
    <t>BESB_034910</t>
  </si>
  <si>
    <t>Srs domain-containing protein [0.86];Gpi-anchored surface bsr4-related antigen [0.68]</t>
  </si>
  <si>
    <t>Ncaninum_LIV_000511100</t>
  </si>
  <si>
    <t>BESB_034990</t>
  </si>
  <si>
    <t>Gpi-anchored surface bsr4-related antigen [0.9];Srs domain-containing protein [0.81]</t>
  </si>
  <si>
    <t>BESB_002870</t>
  </si>
  <si>
    <t>BESB_021120</t>
  </si>
  <si>
    <t>TGME49_288840</t>
  </si>
  <si>
    <t>Ncaninum_LIV_000212800</t>
  </si>
  <si>
    <t>NCLIV_041250</t>
  </si>
  <si>
    <t>BESB_052150</t>
  </si>
  <si>
    <t>Dense granular protein GRA10 [0.84]</t>
  </si>
  <si>
    <t>TGME49_268900</t>
  </si>
  <si>
    <t>dense granular protein GRA10</t>
  </si>
  <si>
    <t>Ncaninum_LIV_000015100</t>
  </si>
  <si>
    <t>NCLIV_037450</t>
  </si>
  <si>
    <t>ETH_00040725</t>
  </si>
  <si>
    <t>dense granular protein GRA10, putative</t>
  </si>
  <si>
    <t>PF3D7_0103300</t>
  </si>
  <si>
    <t>conserved protein, unknown function</t>
  </si>
  <si>
    <t>BESB_044420</t>
  </si>
  <si>
    <t>Kelch motif domain-containing [0.81]</t>
  </si>
  <si>
    <t>TGME49_319340</t>
  </si>
  <si>
    <t>Ncaninum_LIV_000685900</t>
  </si>
  <si>
    <t>NCLIV_010740</t>
  </si>
  <si>
    <t>putative kelch motif domain-containing protein</t>
  </si>
  <si>
    <t>ETH_00008020</t>
  </si>
  <si>
    <t>kelch motif domain-containing protein, putative</t>
  </si>
  <si>
    <t>BESB_009510</t>
  </si>
  <si>
    <t>TGME49_232000</t>
  </si>
  <si>
    <t>Ncaninum_LIV_000074700</t>
  </si>
  <si>
    <t>NCLIV_032000</t>
  </si>
  <si>
    <t>BESB_071320</t>
  </si>
  <si>
    <t>Alpha-galactosidase [0.2]</t>
  </si>
  <si>
    <t>GO:0005975;GO:0044238;GO:0071704;GO:0008152</t>
  </si>
  <si>
    <t>TGME49_309930</t>
  </si>
  <si>
    <t>melibiase subfamily protein</t>
  </si>
  <si>
    <t>Ncaninum_LIV_000407800</t>
  </si>
  <si>
    <t>NCLIV_054050</t>
  </si>
  <si>
    <t>BESB_016050</t>
  </si>
  <si>
    <t>TGME49_237880</t>
  </si>
  <si>
    <t>Ncaninum_LIV_000701500</t>
  </si>
  <si>
    <t>BESB_022730</t>
  </si>
  <si>
    <t>Kinase [0.11]</t>
  </si>
  <si>
    <t>GO:0032958;GO:0046173;GO:0046165;GO:0043647;GO:1901617;GO:0019751;GO:0006066;GO:1901615;GO:0090407;GO:0016310;GO:0019637;GO:0044283;GO:0006796;GO:0006793;GO:0044281;GO:1901576;GO:0009058;GO:0044237;GO:0071704;GO:0008152;GO:0009987</t>
  </si>
  <si>
    <t>TGME49_208070</t>
  </si>
  <si>
    <t>inositol polyphosphate kinase</t>
  </si>
  <si>
    <t>Ncaninum_LIV_000753400</t>
  </si>
  <si>
    <t>NCLIV_002970</t>
  </si>
  <si>
    <t>ETH_00043875</t>
  </si>
  <si>
    <t>inositol polyphosphate kinase domain-containing protein, putative</t>
  </si>
  <si>
    <t>PF3D7_1316100</t>
  </si>
  <si>
    <t>inositol polyphosphate kinase, putative</t>
  </si>
  <si>
    <t>BESB_022910</t>
  </si>
  <si>
    <t>Protease inhibitor PI2 [0.86]</t>
  </si>
  <si>
    <t>TGME49_266610</t>
  </si>
  <si>
    <t>Kazal-type serine protease inhibitor domain-containing protein</t>
  </si>
  <si>
    <t>Ncaninum_LIV_000751700</t>
  </si>
  <si>
    <t>NCLIV_003120</t>
  </si>
  <si>
    <t>ETH_00021460</t>
  </si>
  <si>
    <t>serine proteinase inhibitor TgPI-2, putative</t>
  </si>
  <si>
    <t>BESB_065660</t>
  </si>
  <si>
    <t>TGME49_203600</t>
  </si>
  <si>
    <t>Ncaninum_LIV_000656300</t>
  </si>
  <si>
    <t>NCLIV_021410</t>
  </si>
  <si>
    <t>BESB_020540</t>
  </si>
  <si>
    <t>TGME49_289380</t>
  </si>
  <si>
    <t>Ncaninum_LIV_000207600</t>
  </si>
  <si>
    <t>NCLIV_041740</t>
  </si>
  <si>
    <t>ETH_00034565</t>
  </si>
  <si>
    <t>PF3D7_0507800</t>
  </si>
  <si>
    <t>BESB_047090</t>
  </si>
  <si>
    <t>TGME49_213067</t>
  </si>
  <si>
    <t>Ncaninum_LIV_000622700</t>
  </si>
  <si>
    <t>NCLIV_013180</t>
  </si>
  <si>
    <t>GM04207p, related</t>
  </si>
  <si>
    <t>BESB_060230</t>
  </si>
  <si>
    <t>TGME49_226380</t>
  </si>
  <si>
    <t>Ncaninum_LIV_000167000</t>
  </si>
  <si>
    <t>NCLIV_046580</t>
  </si>
  <si>
    <t>BESB_070340</t>
  </si>
  <si>
    <t>TGME49_309760</t>
  </si>
  <si>
    <t>Ncaninum_LIV_000409600</t>
  </si>
  <si>
    <t>NCLIV_053890</t>
  </si>
  <si>
    <t>BESB_036500</t>
  </si>
  <si>
    <t>TGME49_236870</t>
  </si>
  <si>
    <t>Ncaninum_LIV_000482400</t>
  </si>
  <si>
    <t>NCLIV_050780</t>
  </si>
  <si>
    <t>BESB_064490</t>
  </si>
  <si>
    <t>TGME49_200360</t>
  </si>
  <si>
    <t>Ncaninum_LIV_000006300</t>
  </si>
  <si>
    <t>NCLIV_038210</t>
  </si>
  <si>
    <t>BESB_019710</t>
  </si>
  <si>
    <t>TGME49_290700</t>
  </si>
  <si>
    <t>Ncaninum_LIV_000500500</t>
  </si>
  <si>
    <t>NCLIV_042680</t>
  </si>
  <si>
    <t>BESB_085220</t>
  </si>
  <si>
    <t>TGME49_260520</t>
  </si>
  <si>
    <t>Ncaninum_LIV_000119600</t>
  </si>
  <si>
    <t>NCLIV_026520</t>
  </si>
  <si>
    <t>BESB_005750</t>
  </si>
  <si>
    <t>TGME49_247440</t>
  </si>
  <si>
    <t>BESB_078480</t>
  </si>
  <si>
    <t>TGME49_316250</t>
  </si>
  <si>
    <t>Ncaninum_LIV_000354400</t>
  </si>
  <si>
    <t>NCLIV_058760</t>
  </si>
  <si>
    <t>BESB_073590</t>
  </si>
  <si>
    <t>TGME49_312420</t>
  </si>
  <si>
    <t>Ncaninum_LIV_000386300</t>
  </si>
  <si>
    <t>NCLIV_055980</t>
  </si>
  <si>
    <t>PF3D7_0110100</t>
  </si>
  <si>
    <t>selenocysteine-specific elongation factor, putative</t>
  </si>
  <si>
    <t>BESB_036360</t>
  </si>
  <si>
    <t>TGME49_237015</t>
  </si>
  <si>
    <t>BESB_038650</t>
  </si>
  <si>
    <t>TGME49_217680</t>
  </si>
  <si>
    <t>Ncaninum_LIV_000312200</t>
  </si>
  <si>
    <t>NCLIV_062460</t>
  </si>
  <si>
    <t>ETH_00012885</t>
  </si>
  <si>
    <t>BESB_058770</t>
  </si>
  <si>
    <t>IMC2A</t>
  </si>
  <si>
    <t>Acid phosphatase [0.4]</t>
  </si>
  <si>
    <t>GO:0006470;GO:0016311;GO:0006464;GO:0036211;GO:0043412;GO:0006796;GO:0006793;GO:0044267;GO:0019538;GO:0044260;GO:1901564;GO:0043170;GO:0006807;GO:0044238;GO:0044237;GO:0071704;GO:0008152;GO:0009987</t>
  </si>
  <si>
    <t>TGME49_228170</t>
  </si>
  <si>
    <t>inner membrane complex protein IMC2A</t>
  </si>
  <si>
    <t>Ncaninum_LIV_000153100</t>
  </si>
  <si>
    <t>NCLIV_045270</t>
  </si>
  <si>
    <t>ETH_00019725</t>
  </si>
  <si>
    <t>PF3D7_1464600</t>
  </si>
  <si>
    <t>serine/threonine protein phosphatase UIS2, putative</t>
  </si>
  <si>
    <t>BESB_040360</t>
  </si>
  <si>
    <t>TGME49_219810</t>
  </si>
  <si>
    <t>Ncaninum_LIV_000329500</t>
  </si>
  <si>
    <t>NCLIV_060810</t>
  </si>
  <si>
    <t>ETH_00033365</t>
  </si>
  <si>
    <t>BESB_053000</t>
  </si>
  <si>
    <t>Transmembrane protein [0.2]</t>
  </si>
  <si>
    <t>TGME49_269690</t>
  </si>
  <si>
    <t>Ncaninum_LIV_000021900</t>
  </si>
  <si>
    <t>NCLIV_036830</t>
  </si>
  <si>
    <t>BESB_070870</t>
  </si>
  <si>
    <t>TGME49_308970</t>
  </si>
  <si>
    <t>Ncaninum_LIV_000414900</t>
  </si>
  <si>
    <t>NCLIV_053420</t>
  </si>
  <si>
    <t>BESB_065910</t>
  </si>
  <si>
    <t>BESB_065050</t>
  </si>
  <si>
    <t>TGME49_204340</t>
  </si>
  <si>
    <t>Ncaninum_LIV_000651200</t>
  </si>
  <si>
    <t>BESB_055210</t>
  </si>
  <si>
    <t>TGME49_212300</t>
  </si>
  <si>
    <t>Ncaninum_LIV_000195600</t>
  </si>
  <si>
    <t>NCLIV_049090</t>
  </si>
  <si>
    <r>
      <rPr>
        <i/>
        <sz val="11"/>
        <color theme="1"/>
        <rFont val="Calibri"/>
        <family val="2"/>
        <scheme val="minor"/>
      </rPr>
      <t xml:space="preserve">B. besnoiti </t>
    </r>
    <r>
      <rPr>
        <sz val="11"/>
        <color theme="1"/>
        <rFont val="Calibri"/>
        <family val="2"/>
        <scheme val="minor"/>
      </rPr>
      <t>ROP genes</t>
    </r>
  </si>
  <si>
    <r>
      <rPr>
        <i/>
        <sz val="11"/>
        <color theme="1"/>
        <rFont val="Calibri"/>
        <family val="2"/>
        <scheme val="minor"/>
      </rPr>
      <t>B. besnoiti</t>
    </r>
    <r>
      <rPr>
        <sz val="11"/>
        <color theme="1"/>
        <rFont val="Calibri"/>
        <family val="2"/>
        <scheme val="minor"/>
      </rPr>
      <t xml:space="preserve"> MIC genes</t>
    </r>
  </si>
  <si>
    <r>
      <rPr>
        <i/>
        <sz val="11"/>
        <color theme="1"/>
        <rFont val="Calibri"/>
        <family val="2"/>
        <scheme val="minor"/>
      </rPr>
      <t xml:space="preserve">B. besnoiti </t>
    </r>
    <r>
      <rPr>
        <sz val="11"/>
        <color theme="1"/>
        <rFont val="Calibri"/>
        <family val="2"/>
        <scheme val="minor"/>
      </rPr>
      <t>GRA genes</t>
    </r>
  </si>
  <si>
    <r>
      <rPr>
        <i/>
        <sz val="11"/>
        <color theme="1"/>
        <rFont val="Calibri"/>
        <family val="2"/>
        <scheme val="minor"/>
      </rPr>
      <t xml:space="preserve">B. besnoiti </t>
    </r>
    <r>
      <rPr>
        <sz val="11"/>
        <color theme="1"/>
        <rFont val="Calibri"/>
        <family val="2"/>
        <scheme val="minor"/>
      </rPr>
      <t>SRS genes</t>
    </r>
  </si>
  <si>
    <r>
      <t xml:space="preserve">S7 Table Members of </t>
    </r>
    <r>
      <rPr>
        <b/>
        <i/>
        <sz val="11"/>
        <color rgb="FF000000"/>
        <rFont val="Calibri"/>
        <family val="2"/>
        <scheme val="minor"/>
      </rPr>
      <t>B. besnoiti</t>
    </r>
    <r>
      <rPr>
        <b/>
        <sz val="11"/>
        <color rgb="FF000000"/>
        <rFont val="Calibri"/>
        <family val="2"/>
        <scheme val="minor"/>
      </rPr>
      <t xml:space="preserve"> key secreted protein families, the GRAs, MICs, ROPs, and GPI-anchored SRSs with orthologues in </t>
    </r>
    <r>
      <rPr>
        <b/>
        <i/>
        <sz val="11"/>
        <color rgb="FF000000"/>
        <rFont val="Calibri"/>
        <family val="2"/>
        <scheme val="minor"/>
      </rPr>
      <t>T. gondii</t>
    </r>
  </si>
  <si>
    <t>A</t>
  </si>
  <si>
    <t>B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Border="1" applyAlignment="1">
      <alignment vertical="center"/>
    </xf>
    <xf numFmtId="2" fontId="0" fillId="0" borderId="1" xfId="0" applyNumberFormat="1" applyBorder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2" fontId="1" fillId="0" borderId="1" xfId="0" applyNumberFormat="1" applyFont="1" applyBorder="1" applyAlignment="1">
      <alignment horizontal="left" vertical="center" wrapText="1"/>
    </xf>
    <xf numFmtId="2" fontId="1" fillId="0" borderId="1" xfId="0" applyNumberFormat="1" applyFont="1" applyBorder="1" applyAlignment="1">
      <alignment vertical="center"/>
    </xf>
    <xf numFmtId="1" fontId="0" fillId="0" borderId="1" xfId="0" applyNumberFormat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 wrapText="1"/>
    </xf>
    <xf numFmtId="2" fontId="1" fillId="0" borderId="1" xfId="0" applyNumberFormat="1" applyFont="1" applyFill="1" applyBorder="1" applyAlignment="1">
      <alignment horizontal="left" vertical="center" wrapText="1"/>
    </xf>
    <xf numFmtId="2" fontId="1" fillId="0" borderId="1" xfId="0" applyNumberFormat="1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1" fontId="0" fillId="0" borderId="1" xfId="0" applyNumberFormat="1" applyFill="1" applyBorder="1" applyAlignment="1">
      <alignment vertical="center"/>
    </xf>
    <xf numFmtId="164" fontId="0" fillId="0" borderId="1" xfId="0" applyNumberFormat="1" applyFill="1" applyBorder="1" applyAlignment="1">
      <alignment vertical="center"/>
    </xf>
    <xf numFmtId="2" fontId="0" fillId="0" borderId="1" xfId="0" applyNumberFormat="1" applyFill="1" applyBorder="1" applyAlignment="1">
      <alignment vertical="center"/>
    </xf>
    <xf numFmtId="0" fontId="0" fillId="0" borderId="0" xfId="0" applyFill="1"/>
    <xf numFmtId="0" fontId="3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7"/>
  <sheetViews>
    <sheetView workbookViewId="0">
      <selection activeCell="A8" sqref="A8"/>
    </sheetView>
  </sheetViews>
  <sheetFormatPr defaultColWidth="11.5546875" defaultRowHeight="14.4" x14ac:dyDescent="0.3"/>
  <sheetData>
    <row r="2" spans="1:2" x14ac:dyDescent="0.3">
      <c r="A2" s="19" t="s">
        <v>1086</v>
      </c>
    </row>
    <row r="4" spans="1:2" x14ac:dyDescent="0.3">
      <c r="A4" s="20" t="s">
        <v>1087</v>
      </c>
      <c r="B4" t="s">
        <v>1082</v>
      </c>
    </row>
    <row r="5" spans="1:2" x14ac:dyDescent="0.3">
      <c r="A5" s="20" t="s">
        <v>1088</v>
      </c>
      <c r="B5" t="s">
        <v>1083</v>
      </c>
    </row>
    <row r="6" spans="1:2" x14ac:dyDescent="0.3">
      <c r="A6" s="20" t="s">
        <v>1089</v>
      </c>
      <c r="B6" t="s">
        <v>1084</v>
      </c>
    </row>
    <row r="7" spans="1:2" x14ac:dyDescent="0.3">
      <c r="A7" s="20" t="s">
        <v>1090</v>
      </c>
      <c r="B7" t="s">
        <v>108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4"/>
  <sheetViews>
    <sheetView workbookViewId="0">
      <pane ySplit="1" topLeftCell="A2" activePane="bottomLeft" state="frozen"/>
      <selection activeCell="L1" sqref="L1"/>
      <selection pane="bottomLeft" activeCell="L15" sqref="L15"/>
    </sheetView>
  </sheetViews>
  <sheetFormatPr defaultColWidth="10.88671875" defaultRowHeight="14.4" x14ac:dyDescent="0.3"/>
  <cols>
    <col min="1" max="1" width="12.21875" style="18" bestFit="1" customWidth="1"/>
    <col min="2" max="2" width="10.77734375" style="18" bestFit="1" customWidth="1"/>
    <col min="3" max="3" width="9.88671875" style="18" bestFit="1" customWidth="1"/>
    <col min="4" max="4" width="10.88671875" style="18"/>
    <col min="5" max="5" width="10.77734375" style="18" bestFit="1" customWidth="1"/>
    <col min="6" max="6" width="5" style="18" bestFit="1" customWidth="1"/>
    <col min="7" max="7" width="10.77734375" style="18" bestFit="1" customWidth="1"/>
    <col min="8" max="9" width="25.6640625" style="18" customWidth="1"/>
    <col min="10" max="10" width="14.77734375" style="18" bestFit="1" customWidth="1"/>
    <col min="11" max="11" width="29.6640625" style="18" bestFit="1" customWidth="1"/>
    <col min="12" max="12" width="33.109375" style="18" customWidth="1"/>
    <col min="13" max="14" width="22.88671875" style="18" bestFit="1" customWidth="1"/>
    <col min="15" max="15" width="12.6640625" style="18" bestFit="1" customWidth="1"/>
    <col min="16" max="16" width="25.6640625" style="18" customWidth="1"/>
    <col min="17" max="17" width="13.109375" style="18" bestFit="1" customWidth="1"/>
    <col min="18" max="18" width="25.6640625" style="18" customWidth="1"/>
    <col min="19" max="19" width="14" style="18" bestFit="1" customWidth="1"/>
    <col min="20" max="20" width="51.5546875" style="18" customWidth="1"/>
    <col min="21" max="16384" width="10.88671875" style="18"/>
  </cols>
  <sheetData>
    <row r="1" spans="1:20" ht="28.8" x14ac:dyDescent="0.3">
      <c r="A1" s="10" t="s">
        <v>457</v>
      </c>
      <c r="B1" s="11" t="s">
        <v>458</v>
      </c>
      <c r="C1" s="11" t="s">
        <v>459</v>
      </c>
      <c r="D1" s="12" t="s">
        <v>460</v>
      </c>
      <c r="E1" s="12" t="s">
        <v>461</v>
      </c>
      <c r="F1" s="13" t="s">
        <v>462</v>
      </c>
      <c r="G1" s="11" t="s">
        <v>463</v>
      </c>
      <c r="H1" s="11" t="s">
        <v>464</v>
      </c>
      <c r="I1" s="11" t="s">
        <v>465</v>
      </c>
      <c r="J1" s="11" t="s">
        <v>436</v>
      </c>
      <c r="K1" s="11" t="s">
        <v>437</v>
      </c>
      <c r="L1" s="11" t="s">
        <v>438</v>
      </c>
      <c r="M1" s="11" t="s">
        <v>439</v>
      </c>
      <c r="N1" s="11" t="s">
        <v>440</v>
      </c>
      <c r="O1" s="11" t="s">
        <v>441</v>
      </c>
      <c r="P1" s="11" t="s">
        <v>442</v>
      </c>
      <c r="Q1" s="11" t="s">
        <v>443</v>
      </c>
      <c r="R1" s="11" t="s">
        <v>444</v>
      </c>
      <c r="S1" s="11" t="s">
        <v>445</v>
      </c>
      <c r="T1" s="11" t="s">
        <v>446</v>
      </c>
    </row>
    <row r="2" spans="1:20" x14ac:dyDescent="0.3">
      <c r="A2" s="14" t="s">
        <v>410</v>
      </c>
      <c r="B2" s="15">
        <v>109</v>
      </c>
      <c r="C2" s="15">
        <v>179</v>
      </c>
      <c r="D2" s="16">
        <v>6.8250144160673303</v>
      </c>
      <c r="E2" s="17">
        <v>7.4492357214299103</v>
      </c>
      <c r="F2" s="17">
        <v>-0.62422130536257903</v>
      </c>
      <c r="G2" s="14" t="s">
        <v>171</v>
      </c>
      <c r="H2" s="14" t="s">
        <v>411</v>
      </c>
      <c r="I2" s="14" t="s">
        <v>171</v>
      </c>
      <c r="J2" s="14" t="s">
        <v>0</v>
      </c>
      <c r="K2" s="14" t="s">
        <v>171</v>
      </c>
      <c r="L2" s="14" t="s">
        <v>1</v>
      </c>
      <c r="M2" s="14" t="s">
        <v>171</v>
      </c>
      <c r="N2" s="14" t="s">
        <v>171</v>
      </c>
      <c r="O2" s="14" t="s">
        <v>171</v>
      </c>
      <c r="P2" s="14"/>
      <c r="Q2" s="14" t="s">
        <v>171</v>
      </c>
      <c r="R2" s="14" t="s">
        <v>171</v>
      </c>
      <c r="S2" s="14" t="s">
        <v>171</v>
      </c>
      <c r="T2" s="14" t="s">
        <v>171</v>
      </c>
    </row>
    <row r="3" spans="1:20" x14ac:dyDescent="0.3">
      <c r="A3" s="14" t="s">
        <v>434</v>
      </c>
      <c r="B3" s="15">
        <v>677</v>
      </c>
      <c r="C3" s="15">
        <v>2450</v>
      </c>
      <c r="D3" s="16">
        <v>9.4486903873994503</v>
      </c>
      <c r="E3" s="17">
        <v>11.215961606881899</v>
      </c>
      <c r="F3" s="17">
        <v>-1.76727121948244</v>
      </c>
      <c r="G3" s="14" t="s">
        <v>171</v>
      </c>
      <c r="H3" s="14" t="s">
        <v>435</v>
      </c>
      <c r="I3" s="14" t="s">
        <v>173</v>
      </c>
      <c r="J3" s="14" t="s">
        <v>94</v>
      </c>
      <c r="K3" s="14" t="s">
        <v>171</v>
      </c>
      <c r="L3" s="14" t="s">
        <v>468</v>
      </c>
      <c r="M3" s="14" t="s">
        <v>347</v>
      </c>
      <c r="N3" s="14" t="s">
        <v>171</v>
      </c>
      <c r="O3" s="14" t="s">
        <v>348</v>
      </c>
      <c r="P3" s="14" t="s">
        <v>176</v>
      </c>
      <c r="Q3" s="14" t="s">
        <v>349</v>
      </c>
      <c r="R3" s="14" t="s">
        <v>350</v>
      </c>
      <c r="S3" s="14" t="s">
        <v>340</v>
      </c>
      <c r="T3" s="14" t="s">
        <v>341</v>
      </c>
    </row>
    <row r="4" spans="1:20" x14ac:dyDescent="0.3">
      <c r="A4" s="14" t="s">
        <v>267</v>
      </c>
      <c r="B4" s="15">
        <v>10627</v>
      </c>
      <c r="C4" s="15">
        <v>8209</v>
      </c>
      <c r="D4" s="16">
        <v>13.4188853270959</v>
      </c>
      <c r="E4" s="17">
        <v>12.959850317249201</v>
      </c>
      <c r="F4" s="17">
        <v>0.45903500984669598</v>
      </c>
      <c r="G4" s="14" t="s">
        <v>171</v>
      </c>
      <c r="H4" s="14" t="s">
        <v>268</v>
      </c>
      <c r="I4" s="14" t="s">
        <v>173</v>
      </c>
      <c r="J4" s="14" t="s">
        <v>92</v>
      </c>
      <c r="K4" s="14" t="s">
        <v>92</v>
      </c>
      <c r="L4" s="14" t="s">
        <v>468</v>
      </c>
      <c r="M4" s="14" t="s">
        <v>269</v>
      </c>
      <c r="N4" s="14" t="s">
        <v>269</v>
      </c>
      <c r="O4" s="14" t="s">
        <v>270</v>
      </c>
      <c r="P4" s="14" t="s">
        <v>176</v>
      </c>
      <c r="Q4" s="14" t="s">
        <v>177</v>
      </c>
      <c r="R4" s="14" t="s">
        <v>178</v>
      </c>
      <c r="S4" s="14" t="s">
        <v>199</v>
      </c>
      <c r="T4" s="14" t="s">
        <v>200</v>
      </c>
    </row>
    <row r="5" spans="1:20" x14ac:dyDescent="0.3">
      <c r="A5" s="14" t="s">
        <v>381</v>
      </c>
      <c r="B5" s="15">
        <v>69406</v>
      </c>
      <c r="C5" s="15">
        <v>4873</v>
      </c>
      <c r="D5" s="16">
        <v>16.126100009702899</v>
      </c>
      <c r="E5" s="17">
        <v>12.2075314632157</v>
      </c>
      <c r="F5" s="17">
        <v>3.9185685464872</v>
      </c>
      <c r="G5" s="14" t="s">
        <v>171</v>
      </c>
      <c r="H5" s="14" t="s">
        <v>171</v>
      </c>
      <c r="I5" s="14" t="s">
        <v>173</v>
      </c>
      <c r="J5" s="14" t="s">
        <v>81</v>
      </c>
      <c r="K5" s="14" t="s">
        <v>96</v>
      </c>
      <c r="L5" s="14" t="s">
        <v>82</v>
      </c>
      <c r="M5" s="14" t="s">
        <v>382</v>
      </c>
      <c r="N5" s="14" t="s">
        <v>382</v>
      </c>
      <c r="O5" s="14" t="s">
        <v>383</v>
      </c>
      <c r="P5" s="14" t="s">
        <v>176</v>
      </c>
      <c r="Q5" s="14" t="s">
        <v>177</v>
      </c>
      <c r="R5" s="14" t="s">
        <v>178</v>
      </c>
      <c r="S5" s="14" t="s">
        <v>194</v>
      </c>
      <c r="T5" s="14" t="s">
        <v>195</v>
      </c>
    </row>
    <row r="6" spans="1:20" x14ac:dyDescent="0.3">
      <c r="A6" s="14" t="s">
        <v>384</v>
      </c>
      <c r="B6" s="15">
        <v>103</v>
      </c>
      <c r="C6" s="15">
        <v>36</v>
      </c>
      <c r="D6" s="16">
        <v>6.7416521722248799</v>
      </c>
      <c r="E6" s="17">
        <v>5.1631189681561498</v>
      </c>
      <c r="F6" s="17">
        <v>1.5785332040687401</v>
      </c>
      <c r="G6" s="14" t="s">
        <v>171</v>
      </c>
      <c r="H6" s="14" t="s">
        <v>171</v>
      </c>
      <c r="I6" s="14" t="s">
        <v>173</v>
      </c>
      <c r="J6" s="14" t="s">
        <v>83</v>
      </c>
      <c r="K6" s="14" t="s">
        <v>171</v>
      </c>
      <c r="L6" s="14" t="s">
        <v>82</v>
      </c>
      <c r="M6" s="14" t="s">
        <v>295</v>
      </c>
      <c r="N6" s="14" t="s">
        <v>171</v>
      </c>
      <c r="O6" s="14" t="s">
        <v>296</v>
      </c>
      <c r="P6" s="14" t="s">
        <v>176</v>
      </c>
      <c r="Q6" s="14" t="s">
        <v>279</v>
      </c>
      <c r="R6" s="14" t="s">
        <v>88</v>
      </c>
      <c r="S6" s="14" t="s">
        <v>199</v>
      </c>
      <c r="T6" s="14" t="s">
        <v>200</v>
      </c>
    </row>
    <row r="7" spans="1:20" x14ac:dyDescent="0.3">
      <c r="A7" s="14" t="s">
        <v>220</v>
      </c>
      <c r="B7" s="15">
        <v>25683</v>
      </c>
      <c r="C7" s="15">
        <v>8324</v>
      </c>
      <c r="D7" s="16">
        <v>14.691884277706601</v>
      </c>
      <c r="E7" s="17">
        <v>12.979902012896201</v>
      </c>
      <c r="F7" s="17">
        <v>1.7119822648104199</v>
      </c>
      <c r="G7" s="14" t="s">
        <v>171</v>
      </c>
      <c r="H7" s="14" t="s">
        <v>171</v>
      </c>
      <c r="I7" s="14" t="s">
        <v>173</v>
      </c>
      <c r="J7" s="14" t="s">
        <v>23</v>
      </c>
      <c r="K7" s="14" t="s">
        <v>23</v>
      </c>
      <c r="L7" s="14" t="s">
        <v>24</v>
      </c>
      <c r="M7" s="14" t="s">
        <v>221</v>
      </c>
      <c r="N7" s="14" t="s">
        <v>221</v>
      </c>
      <c r="O7" s="14" t="s">
        <v>222</v>
      </c>
      <c r="P7" s="14" t="s">
        <v>205</v>
      </c>
      <c r="Q7" s="14" t="s">
        <v>218</v>
      </c>
      <c r="R7" s="14" t="s">
        <v>219</v>
      </c>
      <c r="S7" s="14" t="s">
        <v>179</v>
      </c>
      <c r="T7" s="14" t="s">
        <v>180</v>
      </c>
    </row>
    <row r="8" spans="1:20" x14ac:dyDescent="0.3">
      <c r="A8" s="14" t="s">
        <v>240</v>
      </c>
      <c r="B8" s="15">
        <v>11787</v>
      </c>
      <c r="C8" s="15">
        <v>237</v>
      </c>
      <c r="D8" s="16">
        <v>13.568302488724299</v>
      </c>
      <c r="E8" s="17">
        <v>7.8506356678564702</v>
      </c>
      <c r="F8" s="17">
        <v>5.7176668208678496</v>
      </c>
      <c r="G8" s="14" t="s">
        <v>171</v>
      </c>
      <c r="H8" s="14" t="s">
        <v>241</v>
      </c>
      <c r="I8" s="14" t="s">
        <v>173</v>
      </c>
      <c r="J8" s="14" t="s">
        <v>38</v>
      </c>
      <c r="K8" s="14" t="s">
        <v>242</v>
      </c>
      <c r="L8" s="14" t="s">
        <v>39</v>
      </c>
      <c r="M8" s="14" t="s">
        <v>243</v>
      </c>
      <c r="N8" s="14" t="s">
        <v>243</v>
      </c>
      <c r="O8" s="14" t="s">
        <v>244</v>
      </c>
      <c r="P8" s="14" t="s">
        <v>176</v>
      </c>
      <c r="Q8" s="14" t="s">
        <v>245</v>
      </c>
      <c r="R8" s="14" t="s">
        <v>206</v>
      </c>
      <c r="S8" s="14" t="s">
        <v>233</v>
      </c>
      <c r="T8" s="14" t="s">
        <v>234</v>
      </c>
    </row>
    <row r="9" spans="1:20" x14ac:dyDescent="0.3">
      <c r="A9" s="14" t="s">
        <v>275</v>
      </c>
      <c r="B9" s="15">
        <v>13254</v>
      </c>
      <c r="C9" s="15">
        <v>4132</v>
      </c>
      <c r="D9" s="16">
        <v>13.737540298601299</v>
      </c>
      <c r="E9" s="17">
        <v>11.969620280165501</v>
      </c>
      <c r="F9" s="17">
        <v>1.7679200184357899</v>
      </c>
      <c r="G9" s="14" t="s">
        <v>171</v>
      </c>
      <c r="H9" s="14" t="s">
        <v>276</v>
      </c>
      <c r="I9" s="14" t="s">
        <v>173</v>
      </c>
      <c r="J9" s="14" t="s">
        <v>40</v>
      </c>
      <c r="K9" s="14" t="s">
        <v>171</v>
      </c>
      <c r="L9" s="14" t="s">
        <v>41</v>
      </c>
      <c r="M9" s="14" t="s">
        <v>277</v>
      </c>
      <c r="N9" s="14" t="s">
        <v>171</v>
      </c>
      <c r="O9" s="14" t="s">
        <v>278</v>
      </c>
      <c r="P9" s="14" t="s">
        <v>176</v>
      </c>
      <c r="Q9" s="14" t="s">
        <v>279</v>
      </c>
      <c r="R9" s="14" t="s">
        <v>88</v>
      </c>
      <c r="S9" s="14" t="s">
        <v>280</v>
      </c>
      <c r="T9" s="14" t="s">
        <v>281</v>
      </c>
    </row>
    <row r="10" spans="1:20" x14ac:dyDescent="0.3">
      <c r="A10" s="14" t="s">
        <v>312</v>
      </c>
      <c r="B10" s="15">
        <v>387</v>
      </c>
      <c r="C10" s="15">
        <v>23682</v>
      </c>
      <c r="D10" s="16">
        <v>8.6437402229130704</v>
      </c>
      <c r="E10" s="17">
        <v>14.488272811822799</v>
      </c>
      <c r="F10" s="17">
        <v>-5.84453258890969</v>
      </c>
      <c r="G10" s="14" t="s">
        <v>171</v>
      </c>
      <c r="H10" s="14" t="s">
        <v>313</v>
      </c>
      <c r="I10" s="14" t="s">
        <v>173</v>
      </c>
      <c r="J10" s="14" t="s">
        <v>42</v>
      </c>
      <c r="K10" s="14" t="s">
        <v>42</v>
      </c>
      <c r="L10" s="14" t="s">
        <v>43</v>
      </c>
      <c r="M10" s="14" t="s">
        <v>314</v>
      </c>
      <c r="N10" s="14" t="s">
        <v>314</v>
      </c>
      <c r="O10" s="14" t="s">
        <v>315</v>
      </c>
      <c r="P10" s="14" t="s">
        <v>176</v>
      </c>
      <c r="Q10" s="14" t="s">
        <v>310</v>
      </c>
      <c r="R10" s="14" t="s">
        <v>311</v>
      </c>
      <c r="S10" s="14" t="s">
        <v>316</v>
      </c>
      <c r="T10" s="14" t="s">
        <v>317</v>
      </c>
    </row>
    <row r="11" spans="1:20" x14ac:dyDescent="0.3">
      <c r="A11" s="14" t="s">
        <v>184</v>
      </c>
      <c r="B11" s="15">
        <v>398</v>
      </c>
      <c r="C11" s="15">
        <v>8</v>
      </c>
      <c r="D11" s="16">
        <v>8.6824155617801004</v>
      </c>
      <c r="E11" s="17">
        <v>3.1057984362647399</v>
      </c>
      <c r="F11" s="17">
        <v>5.5766171255153596</v>
      </c>
      <c r="G11" s="14" t="s">
        <v>171</v>
      </c>
      <c r="H11" s="14" t="s">
        <v>185</v>
      </c>
      <c r="I11" s="14" t="s">
        <v>173</v>
      </c>
      <c r="J11" s="14" t="s">
        <v>44</v>
      </c>
      <c r="K11" s="14" t="s">
        <v>44</v>
      </c>
      <c r="L11" s="14" t="s">
        <v>45</v>
      </c>
      <c r="M11" s="14" t="s">
        <v>186</v>
      </c>
      <c r="N11" s="14" t="s">
        <v>186</v>
      </c>
      <c r="O11" s="14" t="s">
        <v>187</v>
      </c>
      <c r="P11" s="14" t="s">
        <v>176</v>
      </c>
      <c r="Q11" s="14" t="s">
        <v>188</v>
      </c>
      <c r="R11" s="14" t="s">
        <v>189</v>
      </c>
      <c r="S11" s="14" t="s">
        <v>171</v>
      </c>
      <c r="T11" s="14" t="s">
        <v>171</v>
      </c>
    </row>
    <row r="12" spans="1:20" x14ac:dyDescent="0.3">
      <c r="A12" s="14" t="s">
        <v>230</v>
      </c>
      <c r="B12" s="15">
        <v>10192</v>
      </c>
      <c r="C12" s="15">
        <v>5449</v>
      </c>
      <c r="D12" s="16">
        <v>13.358585822018799</v>
      </c>
      <c r="E12" s="17">
        <v>12.368710282293</v>
      </c>
      <c r="F12" s="17">
        <v>0.989875539725805</v>
      </c>
      <c r="G12" s="14" t="s">
        <v>171</v>
      </c>
      <c r="H12" s="14" t="s">
        <v>171</v>
      </c>
      <c r="I12" s="14" t="s">
        <v>173</v>
      </c>
      <c r="J12" s="14" t="s">
        <v>46</v>
      </c>
      <c r="K12" s="14" t="s">
        <v>46</v>
      </c>
      <c r="L12" s="14" t="s">
        <v>47</v>
      </c>
      <c r="M12" s="14" t="s">
        <v>231</v>
      </c>
      <c r="N12" s="14" t="s">
        <v>231</v>
      </c>
      <c r="O12" s="14" t="s">
        <v>232</v>
      </c>
      <c r="P12" s="14" t="s">
        <v>176</v>
      </c>
      <c r="Q12" s="14" t="s">
        <v>188</v>
      </c>
      <c r="R12" s="14" t="s">
        <v>189</v>
      </c>
      <c r="S12" s="14" t="s">
        <v>233</v>
      </c>
      <c r="T12" s="14" t="s">
        <v>234</v>
      </c>
    </row>
    <row r="13" spans="1:20" x14ac:dyDescent="0.3">
      <c r="A13" s="14" t="s">
        <v>447</v>
      </c>
      <c r="B13" s="15">
        <v>34777</v>
      </c>
      <c r="C13" s="15">
        <v>19506</v>
      </c>
      <c r="D13" s="16">
        <v>15.1291952278563</v>
      </c>
      <c r="E13" s="17">
        <v>14.2083869285623</v>
      </c>
      <c r="F13" s="17">
        <v>0.92080829929396302</v>
      </c>
      <c r="G13" s="14" t="s">
        <v>171</v>
      </c>
      <c r="H13" s="14" t="s">
        <v>448</v>
      </c>
      <c r="I13" s="14" t="s">
        <v>173</v>
      </c>
      <c r="J13" s="14" t="s">
        <v>48</v>
      </c>
      <c r="K13" s="14" t="s">
        <v>48</v>
      </c>
      <c r="L13" s="14" t="s">
        <v>49</v>
      </c>
      <c r="M13" s="14" t="s">
        <v>449</v>
      </c>
      <c r="N13" s="14" t="s">
        <v>449</v>
      </c>
      <c r="O13" s="14" t="s">
        <v>450</v>
      </c>
      <c r="P13" s="14" t="s">
        <v>176</v>
      </c>
      <c r="Q13" s="14" t="s">
        <v>310</v>
      </c>
      <c r="R13" s="14" t="s">
        <v>311</v>
      </c>
      <c r="S13" s="14" t="s">
        <v>451</v>
      </c>
      <c r="T13" s="14" t="s">
        <v>452</v>
      </c>
    </row>
    <row r="14" spans="1:20" x14ac:dyDescent="0.3">
      <c r="A14" s="14" t="s">
        <v>196</v>
      </c>
      <c r="B14" s="15">
        <v>22347</v>
      </c>
      <c r="C14" s="15">
        <v>6556</v>
      </c>
      <c r="D14" s="16">
        <v>14.4911577198421</v>
      </c>
      <c r="E14" s="17">
        <v>12.6354807947457</v>
      </c>
      <c r="F14" s="17">
        <v>1.85567692509642</v>
      </c>
      <c r="G14" s="14" t="s">
        <v>171</v>
      </c>
      <c r="H14" s="14" t="s">
        <v>171</v>
      </c>
      <c r="I14" s="14" t="s">
        <v>173</v>
      </c>
      <c r="J14" s="14" t="s">
        <v>50</v>
      </c>
      <c r="K14" s="14" t="s">
        <v>50</v>
      </c>
      <c r="L14" s="14" t="s">
        <v>51</v>
      </c>
      <c r="M14" s="14" t="s">
        <v>197</v>
      </c>
      <c r="N14" s="14" t="s">
        <v>197</v>
      </c>
      <c r="O14" s="14" t="s">
        <v>198</v>
      </c>
      <c r="P14" s="14" t="s">
        <v>176</v>
      </c>
      <c r="Q14" s="14" t="s">
        <v>177</v>
      </c>
      <c r="R14" s="14" t="s">
        <v>178</v>
      </c>
      <c r="S14" s="14" t="s">
        <v>199</v>
      </c>
      <c r="T14" s="14" t="s">
        <v>200</v>
      </c>
    </row>
    <row r="15" spans="1:20" x14ac:dyDescent="0.3">
      <c r="A15" s="14" t="s">
        <v>406</v>
      </c>
      <c r="B15" s="15">
        <v>34161</v>
      </c>
      <c r="C15" s="15">
        <v>20247</v>
      </c>
      <c r="D15" s="16">
        <v>15.1034129452221</v>
      </c>
      <c r="E15" s="17">
        <v>14.2621750548936</v>
      </c>
      <c r="F15" s="17">
        <v>0.84123789032847696</v>
      </c>
      <c r="G15" s="14" t="s">
        <v>171</v>
      </c>
      <c r="H15" s="14" t="s">
        <v>407</v>
      </c>
      <c r="I15" s="14" t="s">
        <v>173</v>
      </c>
      <c r="J15" s="14" t="s">
        <v>52</v>
      </c>
      <c r="K15" s="14" t="s">
        <v>52</v>
      </c>
      <c r="L15" s="14" t="s">
        <v>53</v>
      </c>
      <c r="M15" s="14" t="s">
        <v>408</v>
      </c>
      <c r="N15" s="14" t="s">
        <v>408</v>
      </c>
      <c r="O15" s="14" t="s">
        <v>409</v>
      </c>
      <c r="P15" s="14" t="s">
        <v>176</v>
      </c>
      <c r="Q15" s="14" t="s">
        <v>310</v>
      </c>
      <c r="R15" s="14" t="s">
        <v>311</v>
      </c>
      <c r="S15" s="14" t="s">
        <v>316</v>
      </c>
      <c r="T15" s="14" t="s">
        <v>317</v>
      </c>
    </row>
    <row r="16" spans="1:20" x14ac:dyDescent="0.3">
      <c r="A16" s="14" t="s">
        <v>282</v>
      </c>
      <c r="B16" s="15">
        <v>95</v>
      </c>
      <c r="C16" s="15">
        <v>7693</v>
      </c>
      <c r="D16" s="16">
        <v>6.6303001150890299</v>
      </c>
      <c r="E16" s="17">
        <v>12.8662717781586</v>
      </c>
      <c r="F16" s="17">
        <v>-6.23597166306961</v>
      </c>
      <c r="G16" s="14" t="s">
        <v>171</v>
      </c>
      <c r="H16" s="14" t="s">
        <v>283</v>
      </c>
      <c r="I16" s="14" t="s">
        <v>173</v>
      </c>
      <c r="J16" s="14" t="s">
        <v>54</v>
      </c>
      <c r="K16" s="14" t="s">
        <v>54</v>
      </c>
      <c r="L16" s="14" t="s">
        <v>55</v>
      </c>
      <c r="M16" s="14" t="s">
        <v>284</v>
      </c>
      <c r="N16" s="14" t="s">
        <v>284</v>
      </c>
      <c r="O16" s="14" t="s">
        <v>285</v>
      </c>
      <c r="P16" s="14" t="s">
        <v>176</v>
      </c>
      <c r="Q16" s="14" t="s">
        <v>286</v>
      </c>
      <c r="R16" s="14" t="s">
        <v>206</v>
      </c>
      <c r="S16" s="14" t="s">
        <v>199</v>
      </c>
      <c r="T16" s="14" t="s">
        <v>200</v>
      </c>
    </row>
    <row r="17" spans="1:20" x14ac:dyDescent="0.3">
      <c r="A17" s="14" t="s">
        <v>214</v>
      </c>
      <c r="B17" s="15">
        <v>2490</v>
      </c>
      <c r="C17" s="15">
        <v>16143</v>
      </c>
      <c r="D17" s="16">
        <v>11.325903964113699</v>
      </c>
      <c r="E17" s="17">
        <v>13.9354212164488</v>
      </c>
      <c r="F17" s="17">
        <v>-2.6095172523350301</v>
      </c>
      <c r="G17" s="14" t="s">
        <v>171</v>
      </c>
      <c r="H17" s="14" t="s">
        <v>215</v>
      </c>
      <c r="I17" s="14" t="s">
        <v>173</v>
      </c>
      <c r="J17" s="14" t="s">
        <v>56</v>
      </c>
      <c r="K17" s="14" t="s">
        <v>56</v>
      </c>
      <c r="L17" s="14" t="s">
        <v>57</v>
      </c>
      <c r="M17" s="14" t="s">
        <v>216</v>
      </c>
      <c r="N17" s="14" t="s">
        <v>216</v>
      </c>
      <c r="O17" s="14" t="s">
        <v>217</v>
      </c>
      <c r="P17" s="14" t="s">
        <v>176</v>
      </c>
      <c r="Q17" s="14" t="s">
        <v>218</v>
      </c>
      <c r="R17" s="14" t="s">
        <v>219</v>
      </c>
      <c r="S17" s="14" t="s">
        <v>179</v>
      </c>
      <c r="T17" s="14" t="s">
        <v>180</v>
      </c>
    </row>
    <row r="18" spans="1:20" x14ac:dyDescent="0.3">
      <c r="A18" s="14" t="s">
        <v>294</v>
      </c>
      <c r="B18" s="15">
        <v>4406</v>
      </c>
      <c r="C18" s="15">
        <v>178</v>
      </c>
      <c r="D18" s="16">
        <v>12.148786942956001</v>
      </c>
      <c r="E18" s="17">
        <v>7.4392907665330599</v>
      </c>
      <c r="F18" s="17">
        <v>4.7094961764229097</v>
      </c>
      <c r="G18" s="14" t="s">
        <v>171</v>
      </c>
      <c r="H18" s="14" t="s">
        <v>171</v>
      </c>
      <c r="I18" s="14" t="s">
        <v>173</v>
      </c>
      <c r="J18" s="14" t="s">
        <v>58</v>
      </c>
      <c r="K18" s="14" t="s">
        <v>58</v>
      </c>
      <c r="L18" s="14" t="s">
        <v>59</v>
      </c>
      <c r="M18" s="14" t="s">
        <v>295</v>
      </c>
      <c r="N18" s="14" t="s">
        <v>171</v>
      </c>
      <c r="O18" s="14" t="s">
        <v>296</v>
      </c>
      <c r="P18" s="14" t="s">
        <v>176</v>
      </c>
      <c r="Q18" s="14" t="s">
        <v>177</v>
      </c>
      <c r="R18" s="14" t="s">
        <v>178</v>
      </c>
      <c r="S18" s="14" t="s">
        <v>233</v>
      </c>
      <c r="T18" s="14" t="s">
        <v>234</v>
      </c>
    </row>
    <row r="19" spans="1:20" x14ac:dyDescent="0.3">
      <c r="A19" s="14" t="s">
        <v>336</v>
      </c>
      <c r="B19" s="15">
        <v>24</v>
      </c>
      <c r="C19" s="15">
        <v>111</v>
      </c>
      <c r="D19" s="16">
        <v>4.6924279077183302</v>
      </c>
      <c r="E19" s="17">
        <v>6.7664211493656596</v>
      </c>
      <c r="F19" s="17">
        <v>-2.0739932416473299</v>
      </c>
      <c r="G19" s="14" t="s">
        <v>171</v>
      </c>
      <c r="H19" s="14" t="s">
        <v>337</v>
      </c>
      <c r="I19" s="14" t="s">
        <v>173</v>
      </c>
      <c r="J19" s="14" t="s">
        <v>60</v>
      </c>
      <c r="K19" s="14" t="s">
        <v>171</v>
      </c>
      <c r="L19" s="14" t="s">
        <v>61</v>
      </c>
      <c r="M19" s="14" t="s">
        <v>338</v>
      </c>
      <c r="N19" s="14" t="s">
        <v>338</v>
      </c>
      <c r="O19" s="14" t="s">
        <v>339</v>
      </c>
      <c r="P19" s="14" t="s">
        <v>176</v>
      </c>
      <c r="Q19" s="14" t="s">
        <v>188</v>
      </c>
      <c r="R19" s="14" t="s">
        <v>189</v>
      </c>
      <c r="S19" s="14" t="s">
        <v>340</v>
      </c>
      <c r="T19" s="14" t="s">
        <v>341</v>
      </c>
    </row>
    <row r="20" spans="1:20" x14ac:dyDescent="0.3">
      <c r="A20" s="14" t="s">
        <v>235</v>
      </c>
      <c r="B20" s="15">
        <v>115992</v>
      </c>
      <c r="C20" s="15">
        <v>30169</v>
      </c>
      <c r="D20" s="16">
        <v>16.866988426696199</v>
      </c>
      <c r="E20" s="17">
        <v>14.837508016449</v>
      </c>
      <c r="F20" s="17">
        <v>2.0294804102472601</v>
      </c>
      <c r="G20" s="14" t="s">
        <v>171</v>
      </c>
      <c r="H20" s="14" t="s">
        <v>171</v>
      </c>
      <c r="I20" s="14" t="s">
        <v>173</v>
      </c>
      <c r="J20" s="14" t="s">
        <v>76</v>
      </c>
      <c r="K20" s="14" t="s">
        <v>76</v>
      </c>
      <c r="L20" s="14" t="s">
        <v>77</v>
      </c>
      <c r="M20" s="14" t="s">
        <v>236</v>
      </c>
      <c r="N20" s="14" t="s">
        <v>236</v>
      </c>
      <c r="O20" s="14" t="s">
        <v>237</v>
      </c>
      <c r="P20" s="14" t="s">
        <v>176</v>
      </c>
      <c r="Q20" s="14" t="s">
        <v>238</v>
      </c>
      <c r="R20" s="14" t="s">
        <v>239</v>
      </c>
      <c r="S20" s="14" t="s">
        <v>233</v>
      </c>
      <c r="T20" s="14" t="s">
        <v>234</v>
      </c>
    </row>
    <row r="21" spans="1:20" x14ac:dyDescent="0.3">
      <c r="A21" s="14" t="s">
        <v>368</v>
      </c>
      <c r="B21" s="15">
        <v>60654</v>
      </c>
      <c r="C21" s="15">
        <v>11260</v>
      </c>
      <c r="D21" s="16">
        <v>15.931645899263399</v>
      </c>
      <c r="E21" s="17">
        <v>13.4157159969844</v>
      </c>
      <c r="F21" s="17">
        <v>2.51592990227899</v>
      </c>
      <c r="G21" s="14" t="s">
        <v>171</v>
      </c>
      <c r="H21" s="14" t="s">
        <v>369</v>
      </c>
      <c r="I21" s="14" t="s">
        <v>173</v>
      </c>
      <c r="J21" s="14" t="s">
        <v>62</v>
      </c>
      <c r="K21" s="14" t="s">
        <v>171</v>
      </c>
      <c r="L21" s="14" t="s">
        <v>63</v>
      </c>
      <c r="M21" s="14" t="s">
        <v>370</v>
      </c>
      <c r="N21" s="14" t="s">
        <v>171</v>
      </c>
      <c r="O21" s="14" t="s">
        <v>371</v>
      </c>
      <c r="P21" s="14" t="s">
        <v>176</v>
      </c>
      <c r="Q21" s="14" t="s">
        <v>372</v>
      </c>
      <c r="R21" s="14" t="s">
        <v>206</v>
      </c>
      <c r="S21" s="14" t="s">
        <v>373</v>
      </c>
      <c r="T21" s="14" t="s">
        <v>374</v>
      </c>
    </row>
    <row r="22" spans="1:20" x14ac:dyDescent="0.3">
      <c r="A22" s="14" t="s">
        <v>181</v>
      </c>
      <c r="B22" s="15">
        <v>62</v>
      </c>
      <c r="C22" s="15">
        <v>141</v>
      </c>
      <c r="D22" s="16">
        <v>6.0218574742433004</v>
      </c>
      <c r="E22" s="17">
        <v>7.1076967738191996</v>
      </c>
      <c r="F22" s="17">
        <v>-1.0858392995759001</v>
      </c>
      <c r="G22" s="14" t="s">
        <v>171</v>
      </c>
      <c r="H22" s="14" t="s">
        <v>171</v>
      </c>
      <c r="I22" s="14" t="s">
        <v>173</v>
      </c>
      <c r="J22" s="14" t="s">
        <v>64</v>
      </c>
      <c r="K22" s="14" t="s">
        <v>64</v>
      </c>
      <c r="L22" s="14" t="s">
        <v>65</v>
      </c>
      <c r="M22" s="14" t="s">
        <v>182</v>
      </c>
      <c r="N22" s="14" t="s">
        <v>182</v>
      </c>
      <c r="O22" s="14" t="s">
        <v>183</v>
      </c>
      <c r="P22" s="14" t="s">
        <v>176</v>
      </c>
      <c r="Q22" s="14" t="s">
        <v>177</v>
      </c>
      <c r="R22" s="14" t="s">
        <v>178</v>
      </c>
      <c r="S22" s="14" t="s">
        <v>171</v>
      </c>
      <c r="T22" s="14" t="s">
        <v>171</v>
      </c>
    </row>
    <row r="23" spans="1:20" x14ac:dyDescent="0.3">
      <c r="A23" s="14" t="s">
        <v>346</v>
      </c>
      <c r="B23" s="15">
        <v>8904</v>
      </c>
      <c r="C23" s="15">
        <v>392</v>
      </c>
      <c r="D23" s="16">
        <v>13.163659952296999</v>
      </c>
      <c r="E23" s="17">
        <v>8.5745146872248093</v>
      </c>
      <c r="F23" s="17">
        <v>4.5891452650721698</v>
      </c>
      <c r="G23" s="14" t="s">
        <v>171</v>
      </c>
      <c r="H23" s="14" t="s">
        <v>171</v>
      </c>
      <c r="I23" s="14" t="s">
        <v>173</v>
      </c>
      <c r="J23" s="14" t="s">
        <v>66</v>
      </c>
      <c r="K23" s="14" t="s">
        <v>171</v>
      </c>
      <c r="L23" s="14" t="s">
        <v>67</v>
      </c>
      <c r="M23" s="14" t="s">
        <v>347</v>
      </c>
      <c r="N23" s="14" t="s">
        <v>347</v>
      </c>
      <c r="O23" s="14" t="s">
        <v>348</v>
      </c>
      <c r="P23" s="14" t="s">
        <v>176</v>
      </c>
      <c r="Q23" s="14" t="s">
        <v>349</v>
      </c>
      <c r="R23" s="14" t="s">
        <v>350</v>
      </c>
      <c r="S23" s="14" t="s">
        <v>233</v>
      </c>
      <c r="T23" s="14" t="s">
        <v>234</v>
      </c>
    </row>
    <row r="24" spans="1:20" x14ac:dyDescent="0.3">
      <c r="A24" s="14" t="s">
        <v>304</v>
      </c>
      <c r="B24" s="15">
        <v>125</v>
      </c>
      <c r="C24" s="15">
        <v>8</v>
      </c>
      <c r="D24" s="16">
        <v>7.0177077928917697</v>
      </c>
      <c r="E24" s="17">
        <v>3.1082298149954601</v>
      </c>
      <c r="F24" s="17">
        <v>3.90947797789631</v>
      </c>
      <c r="G24" s="14" t="s">
        <v>171</v>
      </c>
      <c r="H24" s="14" t="s">
        <v>305</v>
      </c>
      <c r="I24" s="14" t="s">
        <v>173</v>
      </c>
      <c r="J24" s="14" t="s">
        <v>68</v>
      </c>
      <c r="K24" s="14" t="s">
        <v>171</v>
      </c>
      <c r="L24" s="14" t="s">
        <v>69</v>
      </c>
      <c r="M24" s="14" t="s">
        <v>277</v>
      </c>
      <c r="N24" s="14" t="s">
        <v>171</v>
      </c>
      <c r="O24" s="14" t="s">
        <v>278</v>
      </c>
      <c r="P24" s="14" t="s">
        <v>176</v>
      </c>
      <c r="Q24" s="14" t="s">
        <v>177</v>
      </c>
      <c r="R24" s="14" t="s">
        <v>178</v>
      </c>
      <c r="S24" s="14" t="s">
        <v>179</v>
      </c>
      <c r="T24" s="14" t="s">
        <v>180</v>
      </c>
    </row>
    <row r="25" spans="1:20" x14ac:dyDescent="0.3">
      <c r="A25" s="14" t="s">
        <v>342</v>
      </c>
      <c r="B25" s="15">
        <v>5124</v>
      </c>
      <c r="C25" s="15">
        <v>968</v>
      </c>
      <c r="D25" s="16">
        <v>12.3665790007905</v>
      </c>
      <c r="E25" s="17">
        <v>9.8768286358562793</v>
      </c>
      <c r="F25" s="17">
        <v>2.4897503649342001</v>
      </c>
      <c r="G25" s="14" t="s">
        <v>171</v>
      </c>
      <c r="H25" s="14" t="s">
        <v>171</v>
      </c>
      <c r="I25" s="14" t="s">
        <v>343</v>
      </c>
      <c r="J25" s="14" t="s">
        <v>70</v>
      </c>
      <c r="K25" s="14" t="s">
        <v>70</v>
      </c>
      <c r="L25" s="14" t="s">
        <v>71</v>
      </c>
      <c r="M25" s="14" t="s">
        <v>344</v>
      </c>
      <c r="N25" s="14" t="s">
        <v>344</v>
      </c>
      <c r="O25" s="14" t="s">
        <v>345</v>
      </c>
      <c r="P25" s="14" t="s">
        <v>176</v>
      </c>
      <c r="Q25" s="14" t="s">
        <v>171</v>
      </c>
      <c r="R25" s="14" t="s">
        <v>171</v>
      </c>
      <c r="S25" s="14" t="s">
        <v>171</v>
      </c>
      <c r="T25" s="14" t="s">
        <v>171</v>
      </c>
    </row>
    <row r="26" spans="1:20" x14ac:dyDescent="0.3">
      <c r="A26" s="14" t="s">
        <v>325</v>
      </c>
      <c r="B26" s="15">
        <v>23409</v>
      </c>
      <c r="C26" s="15">
        <v>2768</v>
      </c>
      <c r="D26" s="16">
        <v>14.558132672233199</v>
      </c>
      <c r="E26" s="17">
        <v>11.3917562853583</v>
      </c>
      <c r="F26" s="17">
        <v>3.1663763868748802</v>
      </c>
      <c r="G26" s="14" t="s">
        <v>171</v>
      </c>
      <c r="H26" s="14" t="s">
        <v>171</v>
      </c>
      <c r="I26" s="14" t="s">
        <v>173</v>
      </c>
      <c r="J26" s="14" t="s">
        <v>72</v>
      </c>
      <c r="K26" s="14" t="s">
        <v>72</v>
      </c>
      <c r="L26" s="14" t="s">
        <v>73</v>
      </c>
      <c r="M26" s="14" t="s">
        <v>326</v>
      </c>
      <c r="N26" s="14" t="s">
        <v>326</v>
      </c>
      <c r="O26" s="14" t="s">
        <v>327</v>
      </c>
      <c r="P26" s="14" t="s">
        <v>176</v>
      </c>
      <c r="Q26" s="14" t="s">
        <v>328</v>
      </c>
      <c r="R26" s="14" t="s">
        <v>329</v>
      </c>
      <c r="S26" s="14" t="s">
        <v>233</v>
      </c>
      <c r="T26" s="14" t="s">
        <v>234</v>
      </c>
    </row>
    <row r="27" spans="1:20" x14ac:dyDescent="0.3">
      <c r="A27" s="14" t="s">
        <v>190</v>
      </c>
      <c r="B27" s="15">
        <v>182</v>
      </c>
      <c r="C27" s="15">
        <v>32</v>
      </c>
      <c r="D27" s="16">
        <v>7.5572603543535797</v>
      </c>
      <c r="E27" s="17">
        <v>4.99588380849233</v>
      </c>
      <c r="F27" s="17">
        <v>2.5613765458612399</v>
      </c>
      <c r="G27" s="14" t="s">
        <v>171</v>
      </c>
      <c r="H27" s="14" t="s">
        <v>191</v>
      </c>
      <c r="I27" s="14" t="s">
        <v>173</v>
      </c>
      <c r="J27" s="14" t="s">
        <v>87</v>
      </c>
      <c r="K27" s="14" t="s">
        <v>87</v>
      </c>
      <c r="L27" s="14" t="s">
        <v>466</v>
      </c>
      <c r="M27" s="14" t="s">
        <v>192</v>
      </c>
      <c r="N27" s="14" t="s">
        <v>192</v>
      </c>
      <c r="O27" s="14" t="s">
        <v>193</v>
      </c>
      <c r="P27" s="14" t="s">
        <v>176</v>
      </c>
      <c r="Q27" s="14" t="s">
        <v>177</v>
      </c>
      <c r="R27" s="14" t="s">
        <v>178</v>
      </c>
      <c r="S27" s="14" t="s">
        <v>194</v>
      </c>
      <c r="T27" s="14" t="s">
        <v>195</v>
      </c>
    </row>
    <row r="28" spans="1:20" x14ac:dyDescent="0.3">
      <c r="A28" s="14" t="s">
        <v>262</v>
      </c>
      <c r="B28" s="15">
        <v>11671</v>
      </c>
      <c r="C28" s="15">
        <v>7438</v>
      </c>
      <c r="D28" s="16">
        <v>13.554064342750699</v>
      </c>
      <c r="E28" s="17">
        <v>12.817571489548699</v>
      </c>
      <c r="F28" s="17">
        <v>0.73649285320193902</v>
      </c>
      <c r="G28" s="14" t="s">
        <v>171</v>
      </c>
      <c r="H28" s="14" t="s">
        <v>171</v>
      </c>
      <c r="I28" s="14" t="s">
        <v>263</v>
      </c>
      <c r="J28" s="14" t="s">
        <v>78</v>
      </c>
      <c r="K28" s="14" t="s">
        <v>78</v>
      </c>
      <c r="L28" s="14" t="s">
        <v>79</v>
      </c>
      <c r="M28" s="14" t="s">
        <v>264</v>
      </c>
      <c r="N28" s="14" t="s">
        <v>264</v>
      </c>
      <c r="O28" s="14" t="s">
        <v>265</v>
      </c>
      <c r="P28" s="14" t="s">
        <v>266</v>
      </c>
      <c r="Q28" s="14" t="s">
        <v>238</v>
      </c>
      <c r="R28" s="14" t="s">
        <v>239</v>
      </c>
      <c r="S28" s="14" t="s">
        <v>171</v>
      </c>
      <c r="T28" s="14" t="s">
        <v>171</v>
      </c>
    </row>
    <row r="29" spans="1:20" x14ac:dyDescent="0.3">
      <c r="A29" s="14" t="s">
        <v>330</v>
      </c>
      <c r="B29" s="15">
        <v>7550</v>
      </c>
      <c r="C29" s="15">
        <v>29618</v>
      </c>
      <c r="D29" s="16">
        <v>12.9257874854482</v>
      </c>
      <c r="E29" s="17">
        <v>14.8109328495265</v>
      </c>
      <c r="F29" s="17">
        <v>-1.88514536407827</v>
      </c>
      <c r="G29" s="14" t="s">
        <v>171</v>
      </c>
      <c r="H29" s="14" t="s">
        <v>171</v>
      </c>
      <c r="I29" s="14" t="s">
        <v>171</v>
      </c>
      <c r="J29" s="14" t="s">
        <v>74</v>
      </c>
      <c r="K29" s="14" t="s">
        <v>74</v>
      </c>
      <c r="L29" s="14" t="s">
        <v>75</v>
      </c>
      <c r="M29" s="14" t="s">
        <v>331</v>
      </c>
      <c r="N29" s="14" t="s">
        <v>331</v>
      </c>
      <c r="O29" s="14" t="s">
        <v>332</v>
      </c>
      <c r="P29" s="14" t="s">
        <v>333</v>
      </c>
      <c r="Q29" s="14" t="s">
        <v>259</v>
      </c>
      <c r="R29" s="14" t="s">
        <v>91</v>
      </c>
      <c r="S29" s="14" t="s">
        <v>334</v>
      </c>
      <c r="T29" s="14" t="s">
        <v>335</v>
      </c>
    </row>
    <row r="30" spans="1:20" x14ac:dyDescent="0.3">
      <c r="A30" s="14" t="s">
        <v>390</v>
      </c>
      <c r="B30" s="15">
        <v>8850</v>
      </c>
      <c r="C30" s="15">
        <v>15279</v>
      </c>
      <c r="D30" s="16">
        <v>13.1549441712746</v>
      </c>
      <c r="E30" s="17">
        <v>13.8560536798187</v>
      </c>
      <c r="F30" s="17">
        <v>-0.70110950854410203</v>
      </c>
      <c r="G30" s="14" t="s">
        <v>171</v>
      </c>
      <c r="H30" s="14" t="s">
        <v>391</v>
      </c>
      <c r="I30" s="14" t="s">
        <v>171</v>
      </c>
      <c r="J30" s="14" t="s">
        <v>2</v>
      </c>
      <c r="K30" s="14" t="s">
        <v>2</v>
      </c>
      <c r="L30" s="14" t="s">
        <v>3</v>
      </c>
      <c r="M30" s="14" t="s">
        <v>392</v>
      </c>
      <c r="N30" s="14" t="s">
        <v>392</v>
      </c>
      <c r="O30" s="14" t="s">
        <v>393</v>
      </c>
      <c r="P30" s="14" t="s">
        <v>176</v>
      </c>
      <c r="Q30" s="14" t="s">
        <v>394</v>
      </c>
      <c r="R30" s="14" t="s">
        <v>395</v>
      </c>
      <c r="S30" s="14" t="s">
        <v>396</v>
      </c>
      <c r="T30" s="14" t="s">
        <v>397</v>
      </c>
    </row>
    <row r="31" spans="1:20" x14ac:dyDescent="0.3">
      <c r="A31" s="14" t="s">
        <v>299</v>
      </c>
      <c r="B31" s="15">
        <v>8965</v>
      </c>
      <c r="C31" s="15">
        <v>34291</v>
      </c>
      <c r="D31" s="16">
        <v>13.1735804504372</v>
      </c>
      <c r="E31" s="17">
        <v>15.0222804143921</v>
      </c>
      <c r="F31" s="17">
        <v>-1.84869996395489</v>
      </c>
      <c r="G31" s="14" t="s">
        <v>171</v>
      </c>
      <c r="H31" s="14" t="s">
        <v>171</v>
      </c>
      <c r="I31" s="14" t="s">
        <v>171</v>
      </c>
      <c r="J31" s="14" t="s">
        <v>19</v>
      </c>
      <c r="K31" s="14" t="s">
        <v>19</v>
      </c>
      <c r="L31" s="14" t="s">
        <v>20</v>
      </c>
      <c r="M31" s="14" t="s">
        <v>300</v>
      </c>
      <c r="N31" s="14" t="s">
        <v>300</v>
      </c>
      <c r="O31" s="14" t="s">
        <v>301</v>
      </c>
      <c r="P31" s="14" t="s">
        <v>205</v>
      </c>
      <c r="Q31" s="14" t="s">
        <v>302</v>
      </c>
      <c r="R31" s="14" t="s">
        <v>303</v>
      </c>
      <c r="S31" s="14" t="s">
        <v>171</v>
      </c>
      <c r="T31" s="14" t="s">
        <v>171</v>
      </c>
    </row>
    <row r="32" spans="1:20" x14ac:dyDescent="0.3">
      <c r="A32" s="14" t="s">
        <v>362</v>
      </c>
      <c r="B32" s="15">
        <v>24955</v>
      </c>
      <c r="C32" s="15">
        <v>35381</v>
      </c>
      <c r="D32" s="16">
        <v>14.650412849244001</v>
      </c>
      <c r="E32" s="17">
        <v>15.067417989791499</v>
      </c>
      <c r="F32" s="17">
        <v>-0.41700514054756399</v>
      </c>
      <c r="G32" s="14" t="s">
        <v>171</v>
      </c>
      <c r="H32" s="14" t="s">
        <v>363</v>
      </c>
      <c r="I32" s="14" t="s">
        <v>171</v>
      </c>
      <c r="J32" s="14" t="s">
        <v>4</v>
      </c>
      <c r="K32" s="14" t="s">
        <v>4</v>
      </c>
      <c r="L32" s="14" t="s">
        <v>5</v>
      </c>
      <c r="M32" s="14" t="s">
        <v>364</v>
      </c>
      <c r="N32" s="14" t="s">
        <v>364</v>
      </c>
      <c r="O32" s="14" t="s">
        <v>365</v>
      </c>
      <c r="P32" s="14" t="s">
        <v>176</v>
      </c>
      <c r="Q32" s="14" t="s">
        <v>366</v>
      </c>
      <c r="R32" s="14" t="s">
        <v>367</v>
      </c>
      <c r="S32" s="14" t="s">
        <v>323</v>
      </c>
      <c r="T32" s="14" t="s">
        <v>324</v>
      </c>
    </row>
    <row r="33" spans="1:20" x14ac:dyDescent="0.3">
      <c r="A33" s="14" t="s">
        <v>207</v>
      </c>
      <c r="B33" s="15">
        <v>146949</v>
      </c>
      <c r="C33" s="15">
        <v>68015</v>
      </c>
      <c r="D33" s="16">
        <v>17.208277311777799</v>
      </c>
      <c r="E33" s="17">
        <v>16.010271875288701</v>
      </c>
      <c r="F33" s="17">
        <v>1.1980054364891599</v>
      </c>
      <c r="G33" s="14" t="s">
        <v>8</v>
      </c>
      <c r="H33" s="14" t="s">
        <v>208</v>
      </c>
      <c r="I33" s="14" t="s">
        <v>171</v>
      </c>
      <c r="J33" s="14" t="s">
        <v>6</v>
      </c>
      <c r="K33" s="14" t="s">
        <v>6</v>
      </c>
      <c r="L33" s="14" t="s">
        <v>7</v>
      </c>
      <c r="M33" s="14" t="s">
        <v>209</v>
      </c>
      <c r="N33" s="14" t="s">
        <v>209</v>
      </c>
      <c r="O33" s="14" t="s">
        <v>210</v>
      </c>
      <c r="P33" s="14" t="s">
        <v>176</v>
      </c>
      <c r="Q33" s="14" t="s">
        <v>211</v>
      </c>
      <c r="R33" s="14" t="s">
        <v>88</v>
      </c>
      <c r="S33" s="14" t="s">
        <v>212</v>
      </c>
      <c r="T33" s="14" t="s">
        <v>213</v>
      </c>
    </row>
    <row r="34" spans="1:20" x14ac:dyDescent="0.3">
      <c r="A34" s="14" t="s">
        <v>223</v>
      </c>
      <c r="B34" s="15">
        <v>20584</v>
      </c>
      <c r="C34" s="15">
        <v>37031</v>
      </c>
      <c r="D34" s="16">
        <v>14.3726219202289</v>
      </c>
      <c r="E34" s="17">
        <v>15.1331761536371</v>
      </c>
      <c r="F34" s="17">
        <v>-0.76055423340816297</v>
      </c>
      <c r="G34" s="14" t="s">
        <v>171</v>
      </c>
      <c r="H34" s="14" t="s">
        <v>224</v>
      </c>
      <c r="I34" s="14" t="s">
        <v>171</v>
      </c>
      <c r="J34" s="14" t="s">
        <v>9</v>
      </c>
      <c r="K34" s="14" t="s">
        <v>9</v>
      </c>
      <c r="L34" s="14" t="s">
        <v>10</v>
      </c>
      <c r="M34" s="14" t="s">
        <v>225</v>
      </c>
      <c r="N34" s="14" t="s">
        <v>225</v>
      </c>
      <c r="O34" s="14" t="s">
        <v>226</v>
      </c>
      <c r="P34" s="14" t="s">
        <v>176</v>
      </c>
      <c r="Q34" s="14" t="s">
        <v>227</v>
      </c>
      <c r="R34" s="14" t="s">
        <v>206</v>
      </c>
      <c r="S34" s="14" t="s">
        <v>228</v>
      </c>
      <c r="T34" s="14" t="s">
        <v>229</v>
      </c>
    </row>
    <row r="35" spans="1:20" x14ac:dyDescent="0.3">
      <c r="A35" s="14" t="s">
        <v>398</v>
      </c>
      <c r="B35" s="15">
        <v>35095</v>
      </c>
      <c r="C35" s="15">
        <v>56214</v>
      </c>
      <c r="D35" s="16">
        <v>15.142333179623201</v>
      </c>
      <c r="E35" s="17">
        <v>15.7353569198029</v>
      </c>
      <c r="F35" s="17">
        <v>-0.59302374017965997</v>
      </c>
      <c r="G35" s="14" t="s">
        <v>171</v>
      </c>
      <c r="H35" s="14" t="s">
        <v>399</v>
      </c>
      <c r="I35" s="14" t="s">
        <v>171</v>
      </c>
      <c r="J35" s="14" t="s">
        <v>11</v>
      </c>
      <c r="K35" s="14" t="s">
        <v>11</v>
      </c>
      <c r="L35" s="14" t="s">
        <v>12</v>
      </c>
      <c r="M35" s="14" t="s">
        <v>400</v>
      </c>
      <c r="N35" s="14" t="s">
        <v>400</v>
      </c>
      <c r="O35" s="14" t="s">
        <v>401</v>
      </c>
      <c r="P35" s="14" t="s">
        <v>176</v>
      </c>
      <c r="Q35" s="14" t="s">
        <v>402</v>
      </c>
      <c r="R35" s="14" t="s">
        <v>403</v>
      </c>
      <c r="S35" s="14" t="s">
        <v>404</v>
      </c>
      <c r="T35" s="14" t="s">
        <v>405</v>
      </c>
    </row>
    <row r="36" spans="1:20" x14ac:dyDescent="0.3">
      <c r="A36" s="14" t="s">
        <v>355</v>
      </c>
      <c r="B36" s="15">
        <v>26837</v>
      </c>
      <c r="C36" s="15">
        <v>38981</v>
      </c>
      <c r="D36" s="16">
        <v>14.755303418536799</v>
      </c>
      <c r="E36" s="17">
        <v>15.207210366900901</v>
      </c>
      <c r="F36" s="17">
        <v>-0.45190694836407502</v>
      </c>
      <c r="G36" s="14" t="s">
        <v>171</v>
      </c>
      <c r="H36" s="14" t="s">
        <v>356</v>
      </c>
      <c r="I36" s="14" t="s">
        <v>171</v>
      </c>
      <c r="J36" s="14" t="s">
        <v>13</v>
      </c>
      <c r="K36" s="14" t="s">
        <v>13</v>
      </c>
      <c r="L36" s="14" t="s">
        <v>14</v>
      </c>
      <c r="M36" s="14" t="s">
        <v>357</v>
      </c>
      <c r="N36" s="14" t="s">
        <v>357</v>
      </c>
      <c r="O36" s="14" t="s">
        <v>358</v>
      </c>
      <c r="P36" s="14" t="s">
        <v>176</v>
      </c>
      <c r="Q36" s="14" t="s">
        <v>359</v>
      </c>
      <c r="R36" s="14" t="s">
        <v>206</v>
      </c>
      <c r="S36" s="14" t="s">
        <v>360</v>
      </c>
      <c r="T36" s="14" t="s">
        <v>361</v>
      </c>
    </row>
    <row r="37" spans="1:20" x14ac:dyDescent="0.3">
      <c r="A37" s="14" t="s">
        <v>375</v>
      </c>
      <c r="B37" s="15">
        <v>68283</v>
      </c>
      <c r="C37" s="15">
        <v>65416</v>
      </c>
      <c r="D37" s="16">
        <v>16.102572000271</v>
      </c>
      <c r="E37" s="17">
        <v>15.954065310280599</v>
      </c>
      <c r="F37" s="17">
        <v>0.148506689990377</v>
      </c>
      <c r="G37" s="14" t="s">
        <v>171</v>
      </c>
      <c r="H37" s="14" t="s">
        <v>171</v>
      </c>
      <c r="I37" s="14" t="s">
        <v>171</v>
      </c>
      <c r="J37" s="14" t="s">
        <v>15</v>
      </c>
      <c r="K37" s="14" t="s">
        <v>15</v>
      </c>
      <c r="L37" s="14" t="s">
        <v>16</v>
      </c>
      <c r="M37" s="14" t="s">
        <v>376</v>
      </c>
      <c r="N37" s="14" t="s">
        <v>376</v>
      </c>
      <c r="O37" s="14" t="s">
        <v>377</v>
      </c>
      <c r="P37" s="14" t="s">
        <v>206</v>
      </c>
      <c r="Q37" s="14" t="s">
        <v>378</v>
      </c>
      <c r="R37" s="14" t="s">
        <v>88</v>
      </c>
      <c r="S37" s="14" t="s">
        <v>171</v>
      </c>
      <c r="T37" s="14" t="s">
        <v>171</v>
      </c>
    </row>
    <row r="38" spans="1:20" x14ac:dyDescent="0.3">
      <c r="A38" s="14" t="s">
        <v>385</v>
      </c>
      <c r="B38" s="15">
        <v>11451</v>
      </c>
      <c r="C38" s="15">
        <v>21786</v>
      </c>
      <c r="D38" s="16">
        <v>13.526631403096401</v>
      </c>
      <c r="E38" s="17">
        <v>14.367874772498901</v>
      </c>
      <c r="F38" s="17">
        <v>-0.84124336940254996</v>
      </c>
      <c r="G38" s="14" t="s">
        <v>171</v>
      </c>
      <c r="H38" s="14" t="s">
        <v>386</v>
      </c>
      <c r="I38" s="14" t="s">
        <v>171</v>
      </c>
      <c r="J38" s="14" t="s">
        <v>17</v>
      </c>
      <c r="K38" s="14" t="s">
        <v>17</v>
      </c>
      <c r="L38" s="14" t="s">
        <v>18</v>
      </c>
      <c r="M38" s="14" t="s">
        <v>387</v>
      </c>
      <c r="N38" s="14" t="s">
        <v>387</v>
      </c>
      <c r="O38" s="14" t="s">
        <v>388</v>
      </c>
      <c r="P38" s="14" t="s">
        <v>389</v>
      </c>
      <c r="Q38" s="14" t="s">
        <v>297</v>
      </c>
      <c r="R38" s="14" t="s">
        <v>298</v>
      </c>
      <c r="S38" s="14" t="s">
        <v>360</v>
      </c>
      <c r="T38" s="14" t="s">
        <v>361</v>
      </c>
    </row>
    <row r="39" spans="1:20" x14ac:dyDescent="0.3">
      <c r="A39" s="14" t="s">
        <v>318</v>
      </c>
      <c r="B39" s="15">
        <v>55</v>
      </c>
      <c r="C39" s="15">
        <v>98</v>
      </c>
      <c r="D39" s="16">
        <v>5.8514132003522699</v>
      </c>
      <c r="E39" s="17">
        <v>6.5873661159220998</v>
      </c>
      <c r="F39" s="17">
        <v>-0.73595291556983</v>
      </c>
      <c r="G39" s="14" t="s">
        <v>171</v>
      </c>
      <c r="H39" s="14" t="s">
        <v>171</v>
      </c>
      <c r="I39" s="14" t="s">
        <v>171</v>
      </c>
      <c r="J39" s="14" t="s">
        <v>95</v>
      </c>
      <c r="K39" s="14" t="s">
        <v>319</v>
      </c>
      <c r="L39" s="14" t="s">
        <v>86</v>
      </c>
      <c r="M39" s="14" t="s">
        <v>320</v>
      </c>
      <c r="N39" s="14" t="s">
        <v>320</v>
      </c>
      <c r="O39" s="14" t="s">
        <v>321</v>
      </c>
      <c r="P39" s="14" t="s">
        <v>176</v>
      </c>
      <c r="Q39" s="14" t="s">
        <v>322</v>
      </c>
      <c r="R39" s="14" t="s">
        <v>206</v>
      </c>
      <c r="S39" s="14" t="s">
        <v>323</v>
      </c>
      <c r="T39" s="14" t="s">
        <v>324</v>
      </c>
    </row>
    <row r="40" spans="1:20" x14ac:dyDescent="0.3">
      <c r="A40" s="14" t="s">
        <v>425</v>
      </c>
      <c r="B40" s="15">
        <v>10835</v>
      </c>
      <c r="C40" s="15">
        <v>39943</v>
      </c>
      <c r="D40" s="16">
        <v>13.4468727864425</v>
      </c>
      <c r="E40" s="17">
        <v>15.2423857576103</v>
      </c>
      <c r="F40" s="17">
        <v>-1.7955129711678099</v>
      </c>
      <c r="G40" s="14" t="s">
        <v>171</v>
      </c>
      <c r="H40" s="14" t="s">
        <v>426</v>
      </c>
      <c r="I40" s="14" t="s">
        <v>171</v>
      </c>
      <c r="J40" s="14" t="s">
        <v>21</v>
      </c>
      <c r="K40" s="14" t="s">
        <v>21</v>
      </c>
      <c r="L40" s="14" t="s">
        <v>22</v>
      </c>
      <c r="M40" s="14" t="s">
        <v>427</v>
      </c>
      <c r="N40" s="14" t="s">
        <v>427</v>
      </c>
      <c r="O40" s="14" t="s">
        <v>428</v>
      </c>
      <c r="P40" s="14" t="s">
        <v>176</v>
      </c>
      <c r="Q40" s="14" t="s">
        <v>171</v>
      </c>
      <c r="R40" s="14" t="s">
        <v>171</v>
      </c>
      <c r="S40" s="14" t="s">
        <v>171</v>
      </c>
      <c r="T40" s="14" t="s">
        <v>171</v>
      </c>
    </row>
    <row r="41" spans="1:20" x14ac:dyDescent="0.3">
      <c r="A41" s="14" t="s">
        <v>453</v>
      </c>
      <c r="B41" s="15">
        <v>17285</v>
      </c>
      <c r="C41" s="15">
        <v>25204</v>
      </c>
      <c r="D41" s="16">
        <v>14.120630877619</v>
      </c>
      <c r="E41" s="17">
        <v>14.578113784963101</v>
      </c>
      <c r="F41" s="17">
        <v>-0.457482907344062</v>
      </c>
      <c r="G41" s="14" t="s">
        <v>171</v>
      </c>
      <c r="H41" s="14" t="s">
        <v>454</v>
      </c>
      <c r="I41" s="14" t="s">
        <v>171</v>
      </c>
      <c r="J41" s="14" t="s">
        <v>25</v>
      </c>
      <c r="K41" s="14" t="s">
        <v>171</v>
      </c>
      <c r="L41" s="14" t="s">
        <v>26</v>
      </c>
      <c r="M41" s="14" t="s">
        <v>455</v>
      </c>
      <c r="N41" s="14" t="s">
        <v>171</v>
      </c>
      <c r="O41" s="14" t="s">
        <v>456</v>
      </c>
      <c r="P41" s="14" t="s">
        <v>176</v>
      </c>
      <c r="Q41" s="14" t="s">
        <v>171</v>
      </c>
      <c r="R41" s="14" t="s">
        <v>171</v>
      </c>
      <c r="S41" s="14" t="s">
        <v>171</v>
      </c>
      <c r="T41" s="14" t="s">
        <v>171</v>
      </c>
    </row>
    <row r="42" spans="1:20" x14ac:dyDescent="0.3">
      <c r="A42" s="14" t="s">
        <v>417</v>
      </c>
      <c r="B42" s="15">
        <v>13609.116</v>
      </c>
      <c r="C42" s="15">
        <v>17022.999</v>
      </c>
      <c r="D42" s="16">
        <v>13.7756920283291</v>
      </c>
      <c r="E42" s="17">
        <v>14.0119739850972</v>
      </c>
      <c r="F42" s="17">
        <v>-0.236281956768085</v>
      </c>
      <c r="G42" s="14" t="s">
        <v>29</v>
      </c>
      <c r="H42" s="14" t="s">
        <v>418</v>
      </c>
      <c r="I42" s="14" t="s">
        <v>419</v>
      </c>
      <c r="J42" s="14" t="s">
        <v>27</v>
      </c>
      <c r="K42" s="14" t="s">
        <v>84</v>
      </c>
      <c r="L42" s="14" t="s">
        <v>28</v>
      </c>
      <c r="M42" s="14" t="s">
        <v>420</v>
      </c>
      <c r="N42" s="14" t="s">
        <v>420</v>
      </c>
      <c r="O42" s="14" t="s">
        <v>421</v>
      </c>
      <c r="P42" s="14" t="s">
        <v>176</v>
      </c>
      <c r="Q42" s="14" t="s">
        <v>422</v>
      </c>
      <c r="R42" s="14" t="s">
        <v>80</v>
      </c>
      <c r="S42" s="14" t="s">
        <v>423</v>
      </c>
      <c r="T42" s="14" t="s">
        <v>424</v>
      </c>
    </row>
    <row r="43" spans="1:20" x14ac:dyDescent="0.3">
      <c r="A43" s="14" t="s">
        <v>201</v>
      </c>
      <c r="B43" s="15">
        <v>12263</v>
      </c>
      <c r="C43" s="15">
        <v>3725</v>
      </c>
      <c r="D43" s="16">
        <v>13.625431126972501</v>
      </c>
      <c r="E43" s="17">
        <v>11.820053471414999</v>
      </c>
      <c r="F43" s="17">
        <v>1.8053776555574099</v>
      </c>
      <c r="G43" s="14" t="s">
        <v>171</v>
      </c>
      <c r="H43" s="14" t="s">
        <v>202</v>
      </c>
      <c r="I43" s="14" t="s">
        <v>171</v>
      </c>
      <c r="J43" s="14" t="s">
        <v>30</v>
      </c>
      <c r="K43" s="14" t="s">
        <v>30</v>
      </c>
      <c r="L43" s="14" t="s">
        <v>31</v>
      </c>
      <c r="M43" s="14" t="s">
        <v>203</v>
      </c>
      <c r="N43" s="14" t="s">
        <v>203</v>
      </c>
      <c r="O43" s="14" t="s">
        <v>204</v>
      </c>
      <c r="P43" s="14" t="s">
        <v>176</v>
      </c>
      <c r="Q43" s="14" t="s">
        <v>171</v>
      </c>
      <c r="R43" s="14" t="s">
        <v>171</v>
      </c>
      <c r="S43" s="14" t="s">
        <v>171</v>
      </c>
      <c r="T43" s="14" t="s">
        <v>171</v>
      </c>
    </row>
    <row r="44" spans="1:20" x14ac:dyDescent="0.3">
      <c r="A44" s="14" t="s">
        <v>306</v>
      </c>
      <c r="B44" s="15">
        <v>40</v>
      </c>
      <c r="C44" s="15">
        <v>1</v>
      </c>
      <c r="D44" s="16">
        <v>5.3942024057570404</v>
      </c>
      <c r="E44" s="17">
        <v>0.91222405270457496</v>
      </c>
      <c r="F44" s="17">
        <v>4.48197835305246</v>
      </c>
      <c r="G44" s="14" t="s">
        <v>171</v>
      </c>
      <c r="H44" s="14" t="s">
        <v>307</v>
      </c>
      <c r="I44" s="14" t="s">
        <v>173</v>
      </c>
      <c r="J44" s="14" t="s">
        <v>32</v>
      </c>
      <c r="K44" s="14" t="s">
        <v>32</v>
      </c>
      <c r="L44" s="14" t="s">
        <v>33</v>
      </c>
      <c r="M44" s="14" t="s">
        <v>308</v>
      </c>
      <c r="N44" s="14" t="s">
        <v>308</v>
      </c>
      <c r="O44" s="14" t="s">
        <v>309</v>
      </c>
      <c r="P44" s="14" t="s">
        <v>176</v>
      </c>
      <c r="Q44" s="14" t="s">
        <v>310</v>
      </c>
      <c r="R44" s="14" t="s">
        <v>311</v>
      </c>
      <c r="S44" s="14" t="s">
        <v>194</v>
      </c>
      <c r="T44" s="14" t="s">
        <v>195</v>
      </c>
    </row>
    <row r="45" spans="1:20" x14ac:dyDescent="0.3">
      <c r="A45" s="14" t="s">
        <v>287</v>
      </c>
      <c r="B45" s="15">
        <v>1977</v>
      </c>
      <c r="C45" s="15">
        <v>2603</v>
      </c>
      <c r="D45" s="16">
        <v>10.9931422599175</v>
      </c>
      <c r="E45" s="17">
        <v>11.3032344180446</v>
      </c>
      <c r="F45" s="17">
        <v>-0.310092158127107</v>
      </c>
      <c r="G45" s="14" t="s">
        <v>171</v>
      </c>
      <c r="H45" s="14" t="s">
        <v>185</v>
      </c>
      <c r="I45" s="14" t="s">
        <v>173</v>
      </c>
      <c r="J45" s="14" t="s">
        <v>34</v>
      </c>
      <c r="K45" s="14" t="s">
        <v>171</v>
      </c>
      <c r="L45" s="14" t="s">
        <v>35</v>
      </c>
      <c r="M45" s="14" t="s">
        <v>288</v>
      </c>
      <c r="N45" s="14" t="s">
        <v>171</v>
      </c>
      <c r="O45" s="14" t="s">
        <v>289</v>
      </c>
      <c r="P45" s="14" t="s">
        <v>176</v>
      </c>
      <c r="Q45" s="14" t="s">
        <v>177</v>
      </c>
      <c r="R45" s="14" t="s">
        <v>178</v>
      </c>
      <c r="S45" s="14" t="s">
        <v>194</v>
      </c>
      <c r="T45" s="14" t="s">
        <v>195</v>
      </c>
    </row>
    <row r="46" spans="1:20" x14ac:dyDescent="0.3">
      <c r="A46" s="14" t="s">
        <v>170</v>
      </c>
      <c r="B46" s="15">
        <v>40835</v>
      </c>
      <c r="C46" s="15">
        <v>13111</v>
      </c>
      <c r="D46" s="16">
        <v>15.3608599517468</v>
      </c>
      <c r="E46" s="17">
        <v>13.635274666929901</v>
      </c>
      <c r="F46" s="17">
        <v>1.7255852848169499</v>
      </c>
      <c r="G46" s="14" t="s">
        <v>171</v>
      </c>
      <c r="H46" s="14" t="s">
        <v>172</v>
      </c>
      <c r="I46" s="14" t="s">
        <v>173</v>
      </c>
      <c r="J46" s="14" t="s">
        <v>36</v>
      </c>
      <c r="K46" s="14" t="s">
        <v>171</v>
      </c>
      <c r="L46" s="14" t="s">
        <v>37</v>
      </c>
      <c r="M46" s="14" t="s">
        <v>174</v>
      </c>
      <c r="N46" s="14" t="s">
        <v>171</v>
      </c>
      <c r="O46" s="14" t="s">
        <v>175</v>
      </c>
      <c r="P46" s="14" t="s">
        <v>176</v>
      </c>
      <c r="Q46" s="14" t="s">
        <v>177</v>
      </c>
      <c r="R46" s="14" t="s">
        <v>178</v>
      </c>
      <c r="S46" s="14" t="s">
        <v>179</v>
      </c>
      <c r="T46" s="14" t="s">
        <v>180</v>
      </c>
    </row>
    <row r="47" spans="1:20" x14ac:dyDescent="0.3">
      <c r="A47" s="14" t="s">
        <v>379</v>
      </c>
      <c r="B47" s="15">
        <v>1128.828</v>
      </c>
      <c r="C47" s="15">
        <v>726.82</v>
      </c>
      <c r="D47" s="16">
        <v>10.185291839465901</v>
      </c>
      <c r="E47" s="17">
        <v>9.4643996116577593</v>
      </c>
      <c r="F47" s="17">
        <v>0.720892227808138</v>
      </c>
      <c r="G47" s="14" t="s">
        <v>171</v>
      </c>
      <c r="H47" s="14" t="s">
        <v>171</v>
      </c>
      <c r="I47" s="14" t="s">
        <v>171</v>
      </c>
      <c r="J47" s="14" t="s">
        <v>96</v>
      </c>
      <c r="K47" s="14" t="s">
        <v>171</v>
      </c>
      <c r="L47" s="14" t="s">
        <v>97</v>
      </c>
      <c r="M47" s="14" t="s">
        <v>380</v>
      </c>
      <c r="N47" s="14" t="s">
        <v>171</v>
      </c>
      <c r="O47" s="14" t="s">
        <v>175</v>
      </c>
      <c r="P47" s="14" t="s">
        <v>176</v>
      </c>
      <c r="Q47" s="14" t="s">
        <v>171</v>
      </c>
      <c r="R47" s="14" t="s">
        <v>171</v>
      </c>
      <c r="S47" s="14" t="s">
        <v>171</v>
      </c>
      <c r="T47" s="14" t="s">
        <v>171</v>
      </c>
    </row>
    <row r="48" spans="1:20" x14ac:dyDescent="0.3">
      <c r="A48" s="14" t="s">
        <v>290</v>
      </c>
      <c r="B48" s="15">
        <v>27313</v>
      </c>
      <c r="C48" s="15">
        <v>71295</v>
      </c>
      <c r="D48" s="16">
        <v>14.7806704525585</v>
      </c>
      <c r="E48" s="17">
        <v>16.078223880583799</v>
      </c>
      <c r="F48" s="17">
        <v>-1.29755342802532</v>
      </c>
      <c r="G48" s="14" t="s">
        <v>171</v>
      </c>
      <c r="H48" s="14" t="s">
        <v>291</v>
      </c>
      <c r="I48" s="14" t="s">
        <v>171</v>
      </c>
      <c r="J48" s="14" t="s">
        <v>98</v>
      </c>
      <c r="K48" s="14" t="s">
        <v>98</v>
      </c>
      <c r="L48" s="14" t="s">
        <v>99</v>
      </c>
      <c r="M48" s="14" t="s">
        <v>292</v>
      </c>
      <c r="N48" s="14" t="s">
        <v>292</v>
      </c>
      <c r="O48" s="14" t="s">
        <v>293</v>
      </c>
      <c r="P48" s="14" t="s">
        <v>176</v>
      </c>
      <c r="Q48" s="14" t="s">
        <v>171</v>
      </c>
      <c r="R48" s="14" t="s">
        <v>171</v>
      </c>
      <c r="S48" s="14" t="s">
        <v>171</v>
      </c>
      <c r="T48" s="14" t="s">
        <v>171</v>
      </c>
    </row>
    <row r="49" spans="1:20" x14ac:dyDescent="0.3">
      <c r="A49" s="14" t="s">
        <v>351</v>
      </c>
      <c r="B49" s="15">
        <v>8738</v>
      </c>
      <c r="C49" s="15">
        <v>995</v>
      </c>
      <c r="D49" s="16">
        <v>13.136518046315601</v>
      </c>
      <c r="E49" s="17">
        <v>9.9164662870152895</v>
      </c>
      <c r="F49" s="17">
        <v>3.22005175930031</v>
      </c>
      <c r="G49" s="14" t="s">
        <v>171</v>
      </c>
      <c r="H49" s="14" t="s">
        <v>352</v>
      </c>
      <c r="I49" s="14" t="s">
        <v>173</v>
      </c>
      <c r="J49" s="14" t="s">
        <v>100</v>
      </c>
      <c r="K49" s="14" t="s">
        <v>171</v>
      </c>
      <c r="L49" s="14" t="s">
        <v>101</v>
      </c>
      <c r="M49" s="14" t="s">
        <v>174</v>
      </c>
      <c r="N49" s="14" t="s">
        <v>171</v>
      </c>
      <c r="O49" s="14" t="s">
        <v>175</v>
      </c>
      <c r="P49" s="14" t="s">
        <v>176</v>
      </c>
      <c r="Q49" s="14" t="s">
        <v>310</v>
      </c>
      <c r="R49" s="14" t="s">
        <v>311</v>
      </c>
      <c r="S49" s="14" t="s">
        <v>353</v>
      </c>
      <c r="T49" s="14" t="s">
        <v>354</v>
      </c>
    </row>
    <row r="50" spans="1:20" x14ac:dyDescent="0.3">
      <c r="A50" s="14" t="s">
        <v>246</v>
      </c>
      <c r="B50" s="15">
        <v>7328</v>
      </c>
      <c r="C50" s="15">
        <v>11059</v>
      </c>
      <c r="D50" s="16">
        <v>12.8827179966421</v>
      </c>
      <c r="E50" s="17">
        <v>13.389761521836601</v>
      </c>
      <c r="F50" s="17">
        <v>-0.50704352519454998</v>
      </c>
      <c r="G50" s="14" t="s">
        <v>171</v>
      </c>
      <c r="H50" s="14" t="s">
        <v>247</v>
      </c>
      <c r="I50" s="14" t="s">
        <v>171</v>
      </c>
      <c r="J50" s="14" t="s">
        <v>102</v>
      </c>
      <c r="K50" s="14" t="s">
        <v>102</v>
      </c>
      <c r="L50" s="14" t="s">
        <v>103</v>
      </c>
      <c r="M50" s="14" t="s">
        <v>248</v>
      </c>
      <c r="N50" s="14" t="s">
        <v>248</v>
      </c>
      <c r="O50" s="14" t="s">
        <v>249</v>
      </c>
      <c r="P50" s="14" t="s">
        <v>176</v>
      </c>
      <c r="Q50" s="14" t="s">
        <v>250</v>
      </c>
      <c r="R50" s="14" t="s">
        <v>251</v>
      </c>
      <c r="S50" s="14" t="s">
        <v>252</v>
      </c>
      <c r="T50" s="14" t="s">
        <v>80</v>
      </c>
    </row>
    <row r="51" spans="1:20" x14ac:dyDescent="0.3">
      <c r="A51" s="14" t="s">
        <v>412</v>
      </c>
      <c r="B51" s="15">
        <v>9904</v>
      </c>
      <c r="C51" s="15">
        <v>17241</v>
      </c>
      <c r="D51" s="16">
        <v>13.317260146869399</v>
      </c>
      <c r="E51" s="17">
        <v>14.030335270381901</v>
      </c>
      <c r="F51" s="17">
        <v>-0.71307512351258295</v>
      </c>
      <c r="G51" s="14" t="s">
        <v>171</v>
      </c>
      <c r="H51" s="14" t="s">
        <v>171</v>
      </c>
      <c r="I51" s="14" t="s">
        <v>171</v>
      </c>
      <c r="J51" s="14" t="s">
        <v>84</v>
      </c>
      <c r="K51" s="14" t="s">
        <v>413</v>
      </c>
      <c r="L51" s="14" t="s">
        <v>80</v>
      </c>
      <c r="M51" s="14" t="s">
        <v>414</v>
      </c>
      <c r="N51" s="14" t="s">
        <v>414</v>
      </c>
      <c r="O51" s="14" t="s">
        <v>415</v>
      </c>
      <c r="P51" s="14" t="s">
        <v>205</v>
      </c>
      <c r="Q51" s="14" t="s">
        <v>416</v>
      </c>
      <c r="R51" s="14" t="s">
        <v>206</v>
      </c>
      <c r="S51" s="14" t="s">
        <v>360</v>
      </c>
      <c r="T51" s="14" t="s">
        <v>361</v>
      </c>
    </row>
    <row r="52" spans="1:20" x14ac:dyDescent="0.3">
      <c r="A52" s="14" t="s">
        <v>429</v>
      </c>
      <c r="B52" s="15">
        <v>42</v>
      </c>
      <c r="C52" s="15">
        <v>527</v>
      </c>
      <c r="D52" s="16">
        <v>5.4742375364637201</v>
      </c>
      <c r="E52" s="17">
        <v>9.0018749395546802</v>
      </c>
      <c r="F52" s="17">
        <v>-3.5276374030909601</v>
      </c>
      <c r="G52" s="14" t="s">
        <v>171</v>
      </c>
      <c r="H52" s="14" t="s">
        <v>430</v>
      </c>
      <c r="I52" s="14" t="s">
        <v>171</v>
      </c>
      <c r="J52" s="14" t="s">
        <v>85</v>
      </c>
      <c r="K52" s="14" t="s">
        <v>85</v>
      </c>
      <c r="L52" s="14" t="s">
        <v>80</v>
      </c>
      <c r="M52" s="14" t="s">
        <v>431</v>
      </c>
      <c r="N52" s="14" t="s">
        <v>431</v>
      </c>
      <c r="O52" s="14" t="s">
        <v>432</v>
      </c>
      <c r="P52" s="14" t="s">
        <v>176</v>
      </c>
      <c r="Q52" s="14" t="s">
        <v>422</v>
      </c>
      <c r="R52" s="14" t="s">
        <v>80</v>
      </c>
      <c r="S52" s="14" t="s">
        <v>433</v>
      </c>
      <c r="T52" s="14" t="s">
        <v>28</v>
      </c>
    </row>
    <row r="53" spans="1:20" x14ac:dyDescent="0.3">
      <c r="A53" s="14" t="s">
        <v>271</v>
      </c>
      <c r="B53" s="15">
        <v>120</v>
      </c>
      <c r="C53" s="15">
        <v>259</v>
      </c>
      <c r="D53" s="16">
        <v>6.9628568703021196</v>
      </c>
      <c r="E53" s="17">
        <v>7.9797522048309899</v>
      </c>
      <c r="F53" s="17">
        <v>-1.0168953345288601</v>
      </c>
      <c r="G53" s="14" t="s">
        <v>171</v>
      </c>
      <c r="H53" s="14" t="s">
        <v>272</v>
      </c>
      <c r="I53" s="14" t="s">
        <v>255</v>
      </c>
      <c r="J53" s="14" t="s">
        <v>93</v>
      </c>
      <c r="K53" s="14" t="s">
        <v>93</v>
      </c>
      <c r="L53" s="14" t="s">
        <v>469</v>
      </c>
      <c r="M53" s="14" t="s">
        <v>273</v>
      </c>
      <c r="N53" s="14" t="s">
        <v>273</v>
      </c>
      <c r="O53" s="14" t="s">
        <v>274</v>
      </c>
      <c r="P53" s="14" t="s">
        <v>88</v>
      </c>
      <c r="Q53" s="14" t="s">
        <v>259</v>
      </c>
      <c r="R53" s="14" t="s">
        <v>91</v>
      </c>
      <c r="S53" s="14" t="s">
        <v>260</v>
      </c>
      <c r="T53" s="14" t="s">
        <v>261</v>
      </c>
    </row>
    <row r="54" spans="1:20" x14ac:dyDescent="0.3">
      <c r="A54" s="14" t="s">
        <v>253</v>
      </c>
      <c r="B54" s="15">
        <v>10769</v>
      </c>
      <c r="C54" s="15">
        <v>3788</v>
      </c>
      <c r="D54" s="16">
        <v>13.4380188240184</v>
      </c>
      <c r="E54" s="17">
        <v>11.844247940361001</v>
      </c>
      <c r="F54" s="17">
        <v>1.59377088365745</v>
      </c>
      <c r="G54" s="14" t="s">
        <v>171</v>
      </c>
      <c r="H54" s="14" t="s">
        <v>254</v>
      </c>
      <c r="I54" s="14" t="s">
        <v>255</v>
      </c>
      <c r="J54" s="14" t="s">
        <v>90</v>
      </c>
      <c r="K54" s="14" t="s">
        <v>89</v>
      </c>
      <c r="L54" s="14" t="s">
        <v>467</v>
      </c>
      <c r="M54" s="14" t="s">
        <v>256</v>
      </c>
      <c r="N54" s="14" t="s">
        <v>256</v>
      </c>
      <c r="O54" s="14" t="s">
        <v>257</v>
      </c>
      <c r="P54" s="14" t="s">
        <v>258</v>
      </c>
      <c r="Q54" s="14" t="s">
        <v>259</v>
      </c>
      <c r="R54" s="14" t="s">
        <v>91</v>
      </c>
      <c r="S54" s="14" t="s">
        <v>260</v>
      </c>
      <c r="T54" s="14" t="s">
        <v>261</v>
      </c>
    </row>
  </sheetData>
  <sortState ref="A2:T54">
    <sortCondition ref="L2:L54"/>
  </sortState>
  <conditionalFormatting sqref="J1">
    <cfRule type="duplicateValues" dxfId="13" priority="1"/>
  </conditionalFormatting>
  <conditionalFormatting sqref="J2:J54">
    <cfRule type="duplicateValues" dxfId="12" priority="14"/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pane ySplit="1" topLeftCell="A2" activePane="bottomLeft" state="frozen"/>
      <selection pane="bottomLeft" activeCell="J18" sqref="J18"/>
    </sheetView>
  </sheetViews>
  <sheetFormatPr defaultColWidth="11.5546875" defaultRowHeight="14.4" x14ac:dyDescent="0.3"/>
  <cols>
    <col min="1" max="1" width="12.21875" bestFit="1" customWidth="1"/>
    <col min="2" max="2" width="10.77734375" bestFit="1" customWidth="1"/>
    <col min="3" max="3" width="9.88671875" bestFit="1" customWidth="1"/>
    <col min="4" max="5" width="10.77734375" bestFit="1" customWidth="1"/>
    <col min="6" max="6" width="6" bestFit="1" customWidth="1"/>
    <col min="7" max="7" width="10.77734375" bestFit="1" customWidth="1"/>
    <col min="8" max="9" width="25.6640625" customWidth="1"/>
    <col min="10" max="11" width="14.77734375" bestFit="1" customWidth="1"/>
    <col min="12" max="12" width="33.77734375" customWidth="1"/>
    <col min="13" max="14" width="22.88671875" bestFit="1" customWidth="1"/>
    <col min="15" max="15" width="12.6640625" bestFit="1" customWidth="1"/>
    <col min="16" max="16" width="25.6640625" customWidth="1"/>
    <col min="17" max="17" width="13.109375" bestFit="1" customWidth="1"/>
    <col min="18" max="18" width="25.6640625" customWidth="1"/>
    <col min="19" max="19" width="14" bestFit="1" customWidth="1"/>
    <col min="20" max="20" width="44.44140625" bestFit="1" customWidth="1"/>
  </cols>
  <sheetData>
    <row r="1" spans="1:20" s="1" customFormat="1" ht="43.2" x14ac:dyDescent="0.3">
      <c r="A1" s="10" t="s">
        <v>457</v>
      </c>
      <c r="B1" s="11" t="s">
        <v>458</v>
      </c>
      <c r="C1" s="11" t="s">
        <v>459</v>
      </c>
      <c r="D1" s="12" t="s">
        <v>460</v>
      </c>
      <c r="E1" s="12" t="s">
        <v>461</v>
      </c>
      <c r="F1" s="13" t="s">
        <v>462</v>
      </c>
      <c r="G1" s="11" t="s">
        <v>463</v>
      </c>
      <c r="H1" s="11" t="s">
        <v>464</v>
      </c>
      <c r="I1" s="11" t="s">
        <v>465</v>
      </c>
      <c r="J1" s="11" t="s">
        <v>436</v>
      </c>
      <c r="K1" s="11" t="s">
        <v>437</v>
      </c>
      <c r="L1" s="11" t="s">
        <v>438</v>
      </c>
      <c r="M1" s="11" t="s">
        <v>439</v>
      </c>
      <c r="N1" s="11" t="s">
        <v>440</v>
      </c>
      <c r="O1" s="11" t="s">
        <v>441</v>
      </c>
      <c r="P1" s="11" t="s">
        <v>442</v>
      </c>
      <c r="Q1" s="11" t="s">
        <v>443</v>
      </c>
      <c r="R1" s="11" t="s">
        <v>444</v>
      </c>
      <c r="S1" s="11" t="s">
        <v>445</v>
      </c>
      <c r="T1" s="11" t="s">
        <v>446</v>
      </c>
    </row>
    <row r="2" spans="1:20" x14ac:dyDescent="0.3">
      <c r="A2" s="14" t="s">
        <v>526</v>
      </c>
      <c r="B2" s="15">
        <v>21</v>
      </c>
      <c r="C2" s="15">
        <v>613</v>
      </c>
      <c r="D2" s="17">
        <v>4.5116338736972699</v>
      </c>
      <c r="E2" s="17">
        <v>9.2195365113356402</v>
      </c>
      <c r="F2" s="17">
        <v>-4.7079026376383704</v>
      </c>
      <c r="G2" s="14" t="s">
        <v>171</v>
      </c>
      <c r="H2" s="14" t="s">
        <v>527</v>
      </c>
      <c r="I2" s="14" t="s">
        <v>528</v>
      </c>
      <c r="J2" s="14" t="s">
        <v>144</v>
      </c>
      <c r="K2" s="14" t="s">
        <v>144</v>
      </c>
      <c r="L2" s="14" t="s">
        <v>145</v>
      </c>
      <c r="M2" s="14" t="s">
        <v>529</v>
      </c>
      <c r="N2" s="14" t="s">
        <v>530</v>
      </c>
      <c r="O2" s="14" t="s">
        <v>531</v>
      </c>
      <c r="P2" s="14" t="s">
        <v>176</v>
      </c>
      <c r="Q2" s="14" t="s">
        <v>532</v>
      </c>
      <c r="R2" s="14" t="s">
        <v>111</v>
      </c>
      <c r="S2" s="14" t="s">
        <v>171</v>
      </c>
      <c r="T2" s="14" t="s">
        <v>171</v>
      </c>
    </row>
    <row r="3" spans="1:20" x14ac:dyDescent="0.3">
      <c r="A3" s="14" t="s">
        <v>533</v>
      </c>
      <c r="B3" s="15">
        <v>490</v>
      </c>
      <c r="C3" s="15">
        <v>521</v>
      </c>
      <c r="D3" s="17">
        <v>8.9828130704875697</v>
      </c>
      <c r="E3" s="17">
        <v>8.9846707515622501</v>
      </c>
      <c r="F3" s="17">
        <v>-1.8576810746820001E-3</v>
      </c>
      <c r="G3" s="14" t="s">
        <v>171</v>
      </c>
      <c r="H3" s="14" t="s">
        <v>534</v>
      </c>
      <c r="I3" s="14" t="s">
        <v>528</v>
      </c>
      <c r="J3" s="14" t="s">
        <v>146</v>
      </c>
      <c r="K3" s="14" t="s">
        <v>171</v>
      </c>
      <c r="L3" s="14" t="s">
        <v>145</v>
      </c>
      <c r="M3" s="14" t="s">
        <v>530</v>
      </c>
      <c r="N3" s="14" t="s">
        <v>171</v>
      </c>
      <c r="O3" s="14" t="s">
        <v>535</v>
      </c>
      <c r="P3" s="14" t="s">
        <v>176</v>
      </c>
      <c r="Q3" s="14" t="s">
        <v>536</v>
      </c>
      <c r="R3" s="14" t="s">
        <v>537</v>
      </c>
      <c r="S3" s="14" t="s">
        <v>171</v>
      </c>
      <c r="T3" s="14" t="s">
        <v>171</v>
      </c>
    </row>
    <row r="4" spans="1:20" x14ac:dyDescent="0.3">
      <c r="A4" s="14" t="s">
        <v>570</v>
      </c>
      <c r="B4" s="15">
        <v>31</v>
      </c>
      <c r="C4" s="15">
        <v>2095</v>
      </c>
      <c r="D4" s="17">
        <v>5.0493578490933597</v>
      </c>
      <c r="E4" s="17">
        <v>10.9903500726353</v>
      </c>
      <c r="F4" s="17">
        <v>-5.9409922235419899</v>
      </c>
      <c r="G4" s="14" t="s">
        <v>171</v>
      </c>
      <c r="H4" s="14" t="s">
        <v>571</v>
      </c>
      <c r="I4" s="14" t="s">
        <v>171</v>
      </c>
      <c r="J4" s="14" t="s">
        <v>147</v>
      </c>
      <c r="K4" s="14" t="s">
        <v>147</v>
      </c>
      <c r="L4" s="14" t="s">
        <v>145</v>
      </c>
      <c r="M4" s="14" t="s">
        <v>572</v>
      </c>
      <c r="N4" s="14" t="s">
        <v>572</v>
      </c>
      <c r="O4" s="14" t="s">
        <v>573</v>
      </c>
      <c r="P4" s="14" t="s">
        <v>176</v>
      </c>
      <c r="Q4" s="14" t="s">
        <v>536</v>
      </c>
      <c r="R4" s="14" t="s">
        <v>537</v>
      </c>
      <c r="S4" s="14" t="s">
        <v>171</v>
      </c>
      <c r="T4" s="14" t="s">
        <v>171</v>
      </c>
    </row>
    <row r="5" spans="1:20" x14ac:dyDescent="0.3">
      <c r="A5" s="14" t="s">
        <v>594</v>
      </c>
      <c r="B5" s="15">
        <v>1445243</v>
      </c>
      <c r="C5" s="15">
        <v>2333</v>
      </c>
      <c r="D5" s="17">
        <v>20.506194241974399</v>
      </c>
      <c r="E5" s="17">
        <v>11.145198065979301</v>
      </c>
      <c r="F5" s="17">
        <v>9.3609961759950799</v>
      </c>
      <c r="G5" s="14" t="s">
        <v>171</v>
      </c>
      <c r="H5" s="14" t="s">
        <v>595</v>
      </c>
      <c r="I5" s="14" t="s">
        <v>171</v>
      </c>
      <c r="J5" s="14" t="s">
        <v>134</v>
      </c>
      <c r="K5" s="14" t="s">
        <v>134</v>
      </c>
      <c r="L5" s="14" t="s">
        <v>135</v>
      </c>
      <c r="M5" s="14" t="s">
        <v>596</v>
      </c>
      <c r="N5" s="14" t="s">
        <v>596</v>
      </c>
      <c r="O5" s="14" t="s">
        <v>597</v>
      </c>
      <c r="P5" s="14" t="s">
        <v>598</v>
      </c>
      <c r="Q5" s="14" t="s">
        <v>492</v>
      </c>
      <c r="R5" s="14" t="s">
        <v>111</v>
      </c>
      <c r="S5" s="14" t="s">
        <v>171</v>
      </c>
      <c r="T5" s="14" t="s">
        <v>171</v>
      </c>
    </row>
    <row r="6" spans="1:20" x14ac:dyDescent="0.3">
      <c r="A6" s="14" t="s">
        <v>557</v>
      </c>
      <c r="B6" s="15">
        <v>1035995</v>
      </c>
      <c r="C6" s="15">
        <v>90</v>
      </c>
      <c r="D6" s="17">
        <v>20.025899450591499</v>
      </c>
      <c r="E6" s="17">
        <v>6.4625420223263204</v>
      </c>
      <c r="F6" s="17">
        <v>13.563357428265199</v>
      </c>
      <c r="G6" s="14" t="s">
        <v>171</v>
      </c>
      <c r="H6" s="14" t="s">
        <v>558</v>
      </c>
      <c r="I6" s="14" t="s">
        <v>171</v>
      </c>
      <c r="J6" s="14" t="s">
        <v>121</v>
      </c>
      <c r="K6" s="14" t="s">
        <v>171</v>
      </c>
      <c r="L6" s="14" t="s">
        <v>122</v>
      </c>
      <c r="M6" s="14" t="s">
        <v>559</v>
      </c>
      <c r="N6" s="14" t="s">
        <v>171</v>
      </c>
      <c r="O6" s="14" t="s">
        <v>560</v>
      </c>
      <c r="P6" s="14" t="s">
        <v>176</v>
      </c>
      <c r="Q6" s="14" t="s">
        <v>171</v>
      </c>
      <c r="R6" s="14" t="s">
        <v>171</v>
      </c>
      <c r="S6" s="14" t="s">
        <v>171</v>
      </c>
      <c r="T6" s="14" t="s">
        <v>171</v>
      </c>
    </row>
    <row r="7" spans="1:20" x14ac:dyDescent="0.3">
      <c r="A7" s="14" t="s">
        <v>478</v>
      </c>
      <c r="B7" s="15">
        <v>282898</v>
      </c>
      <c r="C7" s="15">
        <v>307406</v>
      </c>
      <c r="D7" s="17">
        <v>18.153240374144399</v>
      </c>
      <c r="E7" s="17">
        <v>18.186477695527302</v>
      </c>
      <c r="F7" s="17">
        <v>-3.3237321382920001E-2</v>
      </c>
      <c r="G7" s="14" t="s">
        <v>171</v>
      </c>
      <c r="H7" s="14" t="s">
        <v>171</v>
      </c>
      <c r="I7" s="14" t="s">
        <v>171</v>
      </c>
      <c r="J7" s="14" t="s">
        <v>106</v>
      </c>
      <c r="K7" s="14" t="s">
        <v>106</v>
      </c>
      <c r="L7" s="14" t="s">
        <v>107</v>
      </c>
      <c r="M7" s="14" t="s">
        <v>479</v>
      </c>
      <c r="N7" s="14" t="s">
        <v>479</v>
      </c>
      <c r="O7" s="14" t="s">
        <v>480</v>
      </c>
      <c r="P7" s="14" t="s">
        <v>481</v>
      </c>
      <c r="Q7" s="14" t="s">
        <v>171</v>
      </c>
      <c r="R7" s="14" t="s">
        <v>171</v>
      </c>
      <c r="S7" s="14" t="s">
        <v>171</v>
      </c>
      <c r="T7" s="14" t="s">
        <v>171</v>
      </c>
    </row>
    <row r="8" spans="1:20" x14ac:dyDescent="0.3">
      <c r="A8" s="14" t="s">
        <v>563</v>
      </c>
      <c r="B8" s="15">
        <v>100099</v>
      </c>
      <c r="C8" s="15">
        <v>28290</v>
      </c>
      <c r="D8" s="17">
        <v>16.6543923533794</v>
      </c>
      <c r="E8" s="17">
        <v>14.7447363466183</v>
      </c>
      <c r="F8" s="17">
        <v>1.90965600676105</v>
      </c>
      <c r="G8" s="14" t="s">
        <v>171</v>
      </c>
      <c r="H8" s="14" t="s">
        <v>564</v>
      </c>
      <c r="I8" s="14" t="s">
        <v>171</v>
      </c>
      <c r="J8" s="14" t="s">
        <v>127</v>
      </c>
      <c r="K8" s="14" t="s">
        <v>126</v>
      </c>
      <c r="L8" s="14" t="s">
        <v>128</v>
      </c>
      <c r="M8" s="14" t="s">
        <v>565</v>
      </c>
      <c r="N8" s="14" t="s">
        <v>566</v>
      </c>
      <c r="O8" s="14" t="s">
        <v>567</v>
      </c>
      <c r="P8" s="14" t="s">
        <v>176</v>
      </c>
      <c r="Q8" s="14" t="s">
        <v>536</v>
      </c>
      <c r="R8" s="14" t="s">
        <v>537</v>
      </c>
      <c r="S8" s="14" t="s">
        <v>568</v>
      </c>
      <c r="T8" s="14" t="s">
        <v>569</v>
      </c>
    </row>
    <row r="9" spans="1:20" x14ac:dyDescent="0.3">
      <c r="A9" s="14" t="s">
        <v>561</v>
      </c>
      <c r="B9" s="15">
        <v>971</v>
      </c>
      <c r="C9" s="15">
        <v>1179</v>
      </c>
      <c r="D9" s="17">
        <v>9.9681136083759405</v>
      </c>
      <c r="E9" s="17">
        <v>10.1613169798655</v>
      </c>
      <c r="F9" s="17">
        <v>-0.193203371489512</v>
      </c>
      <c r="G9" s="14" t="s">
        <v>171</v>
      </c>
      <c r="H9" s="14" t="s">
        <v>562</v>
      </c>
      <c r="I9" s="14" t="s">
        <v>171</v>
      </c>
      <c r="J9" s="14" t="s">
        <v>124</v>
      </c>
      <c r="K9" s="14" t="s">
        <v>124</v>
      </c>
      <c r="L9" s="14" t="s">
        <v>125</v>
      </c>
      <c r="M9" s="14" t="s">
        <v>490</v>
      </c>
      <c r="N9" s="14" t="s">
        <v>490</v>
      </c>
      <c r="O9" s="14" t="s">
        <v>491</v>
      </c>
      <c r="P9" s="14" t="s">
        <v>176</v>
      </c>
      <c r="Q9" s="14" t="s">
        <v>492</v>
      </c>
      <c r="R9" s="14" t="s">
        <v>111</v>
      </c>
      <c r="S9" s="14" t="s">
        <v>171</v>
      </c>
      <c r="T9" s="14" t="s">
        <v>171</v>
      </c>
    </row>
    <row r="10" spans="1:20" x14ac:dyDescent="0.3">
      <c r="A10" s="14" t="s">
        <v>552</v>
      </c>
      <c r="B10" s="15">
        <v>205581</v>
      </c>
      <c r="C10" s="15">
        <v>194666</v>
      </c>
      <c r="D10" s="17">
        <v>17.692667061461201</v>
      </c>
      <c r="E10" s="17">
        <v>17.527335949121898</v>
      </c>
      <c r="F10" s="17">
        <v>0.16533111233931999</v>
      </c>
      <c r="G10" s="14" t="s">
        <v>171</v>
      </c>
      <c r="H10" s="14" t="s">
        <v>553</v>
      </c>
      <c r="I10" s="14" t="s">
        <v>171</v>
      </c>
      <c r="J10" s="14" t="s">
        <v>119</v>
      </c>
      <c r="K10" s="14" t="s">
        <v>119</v>
      </c>
      <c r="L10" s="14" t="s">
        <v>120</v>
      </c>
      <c r="M10" s="14" t="s">
        <v>502</v>
      </c>
      <c r="N10" s="14" t="s">
        <v>502</v>
      </c>
      <c r="O10" s="14" t="s">
        <v>503</v>
      </c>
      <c r="P10" s="14" t="s">
        <v>504</v>
      </c>
      <c r="Q10" s="14" t="s">
        <v>554</v>
      </c>
      <c r="R10" s="14" t="s">
        <v>475</v>
      </c>
      <c r="S10" s="14" t="s">
        <v>555</v>
      </c>
      <c r="T10" s="14" t="s">
        <v>556</v>
      </c>
    </row>
    <row r="11" spans="1:20" x14ac:dyDescent="0.3">
      <c r="A11" s="14" t="s">
        <v>590</v>
      </c>
      <c r="B11" s="15">
        <v>80446</v>
      </c>
      <c r="C11" s="15">
        <v>37364</v>
      </c>
      <c r="D11" s="17">
        <v>16.3390612770377</v>
      </c>
      <c r="E11" s="17">
        <v>15.1460838332544</v>
      </c>
      <c r="F11" s="17">
        <v>1.19297744378333</v>
      </c>
      <c r="G11" s="14" t="s">
        <v>171</v>
      </c>
      <c r="H11" s="14" t="s">
        <v>171</v>
      </c>
      <c r="I11" s="14" t="s">
        <v>171</v>
      </c>
      <c r="J11" s="14" t="s">
        <v>132</v>
      </c>
      <c r="K11" s="14" t="s">
        <v>132</v>
      </c>
      <c r="L11" s="14" t="s">
        <v>133</v>
      </c>
      <c r="M11" s="14" t="s">
        <v>591</v>
      </c>
      <c r="N11" s="14" t="s">
        <v>591</v>
      </c>
      <c r="O11" s="14" t="s">
        <v>592</v>
      </c>
      <c r="P11" s="14" t="s">
        <v>205</v>
      </c>
      <c r="Q11" s="14" t="s">
        <v>593</v>
      </c>
      <c r="R11" s="14" t="s">
        <v>88</v>
      </c>
      <c r="S11" s="14" t="s">
        <v>171</v>
      </c>
      <c r="T11" s="14" t="s">
        <v>171</v>
      </c>
    </row>
    <row r="12" spans="1:20" x14ac:dyDescent="0.3">
      <c r="A12" s="14" t="s">
        <v>470</v>
      </c>
      <c r="B12" s="15">
        <v>581361</v>
      </c>
      <c r="C12" s="15">
        <v>335457</v>
      </c>
      <c r="D12" s="17">
        <v>19.192389899700199</v>
      </c>
      <c r="E12" s="17">
        <v>18.3124594371108</v>
      </c>
      <c r="F12" s="17">
        <v>0.879930462589396</v>
      </c>
      <c r="G12" s="14" t="s">
        <v>171</v>
      </c>
      <c r="H12" s="14" t="s">
        <v>471</v>
      </c>
      <c r="I12" s="14" t="s">
        <v>171</v>
      </c>
      <c r="J12" s="14" t="s">
        <v>104</v>
      </c>
      <c r="K12" s="14" t="s">
        <v>104</v>
      </c>
      <c r="L12" s="14" t="s">
        <v>105</v>
      </c>
      <c r="M12" s="14" t="s">
        <v>472</v>
      </c>
      <c r="N12" s="14" t="s">
        <v>472</v>
      </c>
      <c r="O12" s="14" t="s">
        <v>473</v>
      </c>
      <c r="P12" s="14" t="s">
        <v>176</v>
      </c>
      <c r="Q12" s="14" t="s">
        <v>474</v>
      </c>
      <c r="R12" s="14" t="s">
        <v>475</v>
      </c>
      <c r="S12" s="14" t="s">
        <v>476</v>
      </c>
      <c r="T12" s="14" t="s">
        <v>477</v>
      </c>
    </row>
    <row r="13" spans="1:20" x14ac:dyDescent="0.3">
      <c r="A13" s="14" t="s">
        <v>599</v>
      </c>
      <c r="B13" s="15">
        <v>16</v>
      </c>
      <c r="C13" s="15">
        <v>3723</v>
      </c>
      <c r="D13" s="17">
        <v>4.1413739197354902</v>
      </c>
      <c r="E13" s="17">
        <v>11.819463607079401</v>
      </c>
      <c r="F13" s="17">
        <v>-7.6780896873439497</v>
      </c>
      <c r="G13" s="14" t="s">
        <v>171</v>
      </c>
      <c r="H13" s="14" t="s">
        <v>600</v>
      </c>
      <c r="I13" s="14" t="s">
        <v>171</v>
      </c>
      <c r="J13" s="14" t="s">
        <v>136</v>
      </c>
      <c r="K13" s="14" t="s">
        <v>171</v>
      </c>
      <c r="L13" s="14" t="s">
        <v>137</v>
      </c>
      <c r="M13" s="14" t="s">
        <v>601</v>
      </c>
      <c r="N13" s="14" t="s">
        <v>171</v>
      </c>
      <c r="O13" s="14" t="s">
        <v>602</v>
      </c>
      <c r="P13" s="14" t="s">
        <v>603</v>
      </c>
      <c r="Q13" s="14" t="s">
        <v>604</v>
      </c>
      <c r="R13" s="14" t="s">
        <v>605</v>
      </c>
      <c r="S13" s="14" t="s">
        <v>171</v>
      </c>
      <c r="T13" s="14" t="s">
        <v>171</v>
      </c>
    </row>
    <row r="14" spans="1:20" x14ac:dyDescent="0.3">
      <c r="A14" s="14" t="s">
        <v>482</v>
      </c>
      <c r="B14" s="15">
        <v>185239</v>
      </c>
      <c r="C14" s="15">
        <v>130</v>
      </c>
      <c r="D14" s="17">
        <v>17.5423463149478</v>
      </c>
      <c r="E14" s="17">
        <v>6.9887442854191502</v>
      </c>
      <c r="F14" s="17">
        <v>10.553602029528699</v>
      </c>
      <c r="G14" s="14" t="s">
        <v>171</v>
      </c>
      <c r="H14" s="14" t="s">
        <v>171</v>
      </c>
      <c r="I14" s="14" t="s">
        <v>255</v>
      </c>
      <c r="J14" s="14" t="s">
        <v>108</v>
      </c>
      <c r="K14" s="14" t="s">
        <v>108</v>
      </c>
      <c r="L14" s="14" t="s">
        <v>109</v>
      </c>
      <c r="M14" s="14" t="s">
        <v>483</v>
      </c>
      <c r="N14" s="14" t="s">
        <v>483</v>
      </c>
      <c r="O14" s="14" t="s">
        <v>484</v>
      </c>
      <c r="P14" s="14" t="s">
        <v>485</v>
      </c>
      <c r="Q14" s="14" t="s">
        <v>486</v>
      </c>
      <c r="R14" s="14" t="s">
        <v>487</v>
      </c>
      <c r="S14" s="14" t="s">
        <v>171</v>
      </c>
      <c r="T14" s="14" t="s">
        <v>171</v>
      </c>
    </row>
    <row r="15" spans="1:20" x14ac:dyDescent="0.3">
      <c r="A15" s="14" t="s">
        <v>585</v>
      </c>
      <c r="B15" s="15">
        <v>20399</v>
      </c>
      <c r="C15" s="15">
        <v>12750</v>
      </c>
      <c r="D15" s="17">
        <v>14.35958696202</v>
      </c>
      <c r="E15" s="17">
        <v>13.595004557661801</v>
      </c>
      <c r="F15" s="17">
        <v>0.76458240435815095</v>
      </c>
      <c r="G15" s="14" t="s">
        <v>171</v>
      </c>
      <c r="H15" s="14" t="s">
        <v>171</v>
      </c>
      <c r="I15" s="14" t="s">
        <v>171</v>
      </c>
      <c r="J15" s="14" t="s">
        <v>130</v>
      </c>
      <c r="K15" s="14" t="s">
        <v>130</v>
      </c>
      <c r="L15" s="14" t="s">
        <v>131</v>
      </c>
      <c r="M15" s="14" t="s">
        <v>586</v>
      </c>
      <c r="N15" s="14" t="s">
        <v>586</v>
      </c>
      <c r="O15" s="14" t="s">
        <v>587</v>
      </c>
      <c r="P15" s="14" t="s">
        <v>176</v>
      </c>
      <c r="Q15" s="14" t="s">
        <v>171</v>
      </c>
      <c r="R15" s="14" t="s">
        <v>171</v>
      </c>
      <c r="S15" s="14" t="s">
        <v>588</v>
      </c>
      <c r="T15" s="14" t="s">
        <v>589</v>
      </c>
    </row>
    <row r="16" spans="1:20" x14ac:dyDescent="0.3">
      <c r="A16" s="14" t="s">
        <v>506</v>
      </c>
      <c r="B16" s="15">
        <v>565916</v>
      </c>
      <c r="C16" s="15">
        <v>16674</v>
      </c>
      <c r="D16" s="17">
        <v>19.153543036191401</v>
      </c>
      <c r="E16" s="17">
        <v>13.9820733649762</v>
      </c>
      <c r="F16" s="17">
        <v>5.1714696712152097</v>
      </c>
      <c r="G16" s="14" t="s">
        <v>171</v>
      </c>
      <c r="H16" s="14" t="s">
        <v>507</v>
      </c>
      <c r="I16" s="14" t="s">
        <v>171</v>
      </c>
      <c r="J16" s="14" t="s">
        <v>113</v>
      </c>
      <c r="K16" s="14" t="s">
        <v>171</v>
      </c>
      <c r="L16" s="14" t="s">
        <v>114</v>
      </c>
      <c r="M16" s="14" t="s">
        <v>508</v>
      </c>
      <c r="N16" s="14" t="s">
        <v>171</v>
      </c>
      <c r="O16" s="14" t="s">
        <v>509</v>
      </c>
      <c r="P16" s="14" t="s">
        <v>510</v>
      </c>
      <c r="Q16" s="14" t="s">
        <v>171</v>
      </c>
      <c r="R16" s="14" t="s">
        <v>171</v>
      </c>
      <c r="S16" s="14" t="s">
        <v>171</v>
      </c>
      <c r="T16" s="14" t="s">
        <v>171</v>
      </c>
    </row>
    <row r="17" spans="1:20" x14ac:dyDescent="0.3">
      <c r="A17" s="14" t="s">
        <v>546</v>
      </c>
      <c r="B17" s="15">
        <v>168380</v>
      </c>
      <c r="C17" s="15">
        <v>88222</v>
      </c>
      <c r="D17" s="17">
        <v>17.404681642672099</v>
      </c>
      <c r="E17" s="17">
        <v>16.385553146337301</v>
      </c>
      <c r="F17" s="17">
        <v>1.0191284963348399</v>
      </c>
      <c r="G17" s="14" t="s">
        <v>547</v>
      </c>
      <c r="H17" s="14" t="s">
        <v>548</v>
      </c>
      <c r="I17" s="14" t="s">
        <v>171</v>
      </c>
      <c r="J17" s="14" t="s">
        <v>117</v>
      </c>
      <c r="K17" s="14" t="s">
        <v>117</v>
      </c>
      <c r="L17" s="14" t="s">
        <v>118</v>
      </c>
      <c r="M17" s="14" t="s">
        <v>540</v>
      </c>
      <c r="N17" s="14" t="s">
        <v>549</v>
      </c>
      <c r="O17" s="14" t="s">
        <v>542</v>
      </c>
      <c r="P17" s="14" t="s">
        <v>543</v>
      </c>
      <c r="Q17" s="14" t="s">
        <v>536</v>
      </c>
      <c r="R17" s="14" t="s">
        <v>537</v>
      </c>
      <c r="S17" s="14" t="s">
        <v>550</v>
      </c>
      <c r="T17" s="14" t="s">
        <v>551</v>
      </c>
    </row>
    <row r="18" spans="1:20" x14ac:dyDescent="0.3">
      <c r="A18" s="14" t="s">
        <v>488</v>
      </c>
      <c r="B18" s="15">
        <v>60</v>
      </c>
      <c r="C18" s="15">
        <v>89623</v>
      </c>
      <c r="D18" s="17">
        <v>5.9768943817442102</v>
      </c>
      <c r="E18" s="17">
        <v>16.408290440076001</v>
      </c>
      <c r="F18" s="17">
        <v>-10.431396058331799</v>
      </c>
      <c r="G18" s="14" t="s">
        <v>171</v>
      </c>
      <c r="H18" s="14" t="s">
        <v>489</v>
      </c>
      <c r="I18" s="14" t="s">
        <v>171</v>
      </c>
      <c r="J18" s="14" t="s">
        <v>110</v>
      </c>
      <c r="K18" s="14" t="s">
        <v>110</v>
      </c>
      <c r="L18" s="14" t="s">
        <v>111</v>
      </c>
      <c r="M18" s="14" t="s">
        <v>490</v>
      </c>
      <c r="N18" s="14" t="s">
        <v>171</v>
      </c>
      <c r="O18" s="14" t="s">
        <v>491</v>
      </c>
      <c r="P18" s="14" t="s">
        <v>176</v>
      </c>
      <c r="Q18" s="14" t="s">
        <v>492</v>
      </c>
      <c r="R18" s="14" t="s">
        <v>111</v>
      </c>
      <c r="S18" s="14" t="s">
        <v>493</v>
      </c>
      <c r="T18" s="14" t="s">
        <v>494</v>
      </c>
    </row>
    <row r="19" spans="1:20" x14ac:dyDescent="0.3">
      <c r="A19" s="14" t="s">
        <v>495</v>
      </c>
      <c r="B19" s="15">
        <v>280</v>
      </c>
      <c r="C19" s="15">
        <v>180549</v>
      </c>
      <c r="D19" s="17">
        <v>8.1783676086935309</v>
      </c>
      <c r="E19" s="17">
        <v>17.418728868856601</v>
      </c>
      <c r="F19" s="17">
        <v>-9.2403612601630893</v>
      </c>
      <c r="G19" s="14" t="s">
        <v>171</v>
      </c>
      <c r="H19" s="14" t="s">
        <v>496</v>
      </c>
      <c r="I19" s="14" t="s">
        <v>171</v>
      </c>
      <c r="J19" s="14" t="s">
        <v>112</v>
      </c>
      <c r="K19" s="14" t="s">
        <v>171</v>
      </c>
      <c r="L19" s="14" t="s">
        <v>111</v>
      </c>
      <c r="M19" s="14" t="s">
        <v>490</v>
      </c>
      <c r="N19" s="14" t="s">
        <v>171</v>
      </c>
      <c r="O19" s="14" t="s">
        <v>491</v>
      </c>
      <c r="P19" s="14" t="s">
        <v>176</v>
      </c>
      <c r="Q19" s="14" t="s">
        <v>492</v>
      </c>
      <c r="R19" s="14" t="s">
        <v>111</v>
      </c>
      <c r="S19" s="14" t="s">
        <v>171</v>
      </c>
      <c r="T19" s="14" t="s">
        <v>171</v>
      </c>
    </row>
    <row r="20" spans="1:20" x14ac:dyDescent="0.3">
      <c r="A20" s="14" t="s">
        <v>501</v>
      </c>
      <c r="B20" s="15">
        <v>17225</v>
      </c>
      <c r="C20" s="15">
        <v>7146</v>
      </c>
      <c r="D20" s="17">
        <v>14.1155993399555</v>
      </c>
      <c r="E20" s="17">
        <v>12.7597905509458</v>
      </c>
      <c r="F20" s="17">
        <v>1.3558087890096799</v>
      </c>
      <c r="G20" s="14" t="s">
        <v>171</v>
      </c>
      <c r="H20" s="14" t="s">
        <v>171</v>
      </c>
      <c r="I20" s="14" t="s">
        <v>171</v>
      </c>
      <c r="J20" s="14" t="s">
        <v>140</v>
      </c>
      <c r="K20" s="14" t="s">
        <v>140</v>
      </c>
      <c r="L20" s="14" t="s">
        <v>111</v>
      </c>
      <c r="M20" s="14" t="s">
        <v>502</v>
      </c>
      <c r="N20" s="14" t="s">
        <v>171</v>
      </c>
      <c r="O20" s="14" t="s">
        <v>503</v>
      </c>
      <c r="P20" s="14" t="s">
        <v>504</v>
      </c>
      <c r="Q20" s="14" t="s">
        <v>505</v>
      </c>
      <c r="R20" s="14" t="s">
        <v>475</v>
      </c>
      <c r="S20" s="14" t="s">
        <v>171</v>
      </c>
      <c r="T20" s="14" t="s">
        <v>171</v>
      </c>
    </row>
    <row r="21" spans="1:20" x14ac:dyDescent="0.3">
      <c r="A21" s="14" t="s">
        <v>574</v>
      </c>
      <c r="B21" s="15">
        <v>50</v>
      </c>
      <c r="C21" s="15">
        <v>2847</v>
      </c>
      <c r="D21" s="17">
        <v>5.7196100921109698</v>
      </c>
      <c r="E21" s="17">
        <v>11.4325969671149</v>
      </c>
      <c r="F21" s="17">
        <v>-5.7129868750039101</v>
      </c>
      <c r="G21" s="14" t="s">
        <v>171</v>
      </c>
      <c r="H21" s="14" t="s">
        <v>575</v>
      </c>
      <c r="I21" s="14" t="s">
        <v>171</v>
      </c>
      <c r="J21" s="14" t="s">
        <v>129</v>
      </c>
      <c r="K21" s="14" t="s">
        <v>129</v>
      </c>
      <c r="L21" s="14" t="s">
        <v>111</v>
      </c>
      <c r="M21" s="14" t="s">
        <v>576</v>
      </c>
      <c r="N21" s="14" t="s">
        <v>576</v>
      </c>
      <c r="O21" s="14" t="s">
        <v>577</v>
      </c>
      <c r="P21" s="14" t="s">
        <v>578</v>
      </c>
      <c r="Q21" s="14" t="s">
        <v>532</v>
      </c>
      <c r="R21" s="14" t="s">
        <v>111</v>
      </c>
      <c r="S21" s="14" t="s">
        <v>171</v>
      </c>
      <c r="T21" s="14" t="s">
        <v>171</v>
      </c>
    </row>
    <row r="22" spans="1:20" x14ac:dyDescent="0.3">
      <c r="A22" s="14" t="s">
        <v>538</v>
      </c>
      <c r="B22" s="15">
        <v>1125</v>
      </c>
      <c r="C22" s="15">
        <v>6882</v>
      </c>
      <c r="D22" s="17">
        <v>10.180481802495899</v>
      </c>
      <c r="E22" s="17">
        <v>12.7055632407601</v>
      </c>
      <c r="F22" s="17">
        <v>-2.52508143826419</v>
      </c>
      <c r="G22" s="14" t="s">
        <v>171</v>
      </c>
      <c r="H22" s="14" t="s">
        <v>539</v>
      </c>
      <c r="I22" s="14" t="s">
        <v>171</v>
      </c>
      <c r="J22" s="14" t="s">
        <v>115</v>
      </c>
      <c r="K22" s="14" t="s">
        <v>115</v>
      </c>
      <c r="L22" s="14" t="s">
        <v>116</v>
      </c>
      <c r="M22" s="14" t="s">
        <v>540</v>
      </c>
      <c r="N22" s="14" t="s">
        <v>541</v>
      </c>
      <c r="O22" s="14" t="s">
        <v>542</v>
      </c>
      <c r="P22" s="14" t="s">
        <v>543</v>
      </c>
      <c r="Q22" s="14" t="s">
        <v>536</v>
      </c>
      <c r="R22" s="14" t="s">
        <v>537</v>
      </c>
      <c r="S22" s="14" t="s">
        <v>544</v>
      </c>
      <c r="T22" s="14" t="s">
        <v>545</v>
      </c>
    </row>
    <row r="23" spans="1:20" x14ac:dyDescent="0.3">
      <c r="A23" s="14" t="s">
        <v>497</v>
      </c>
      <c r="B23" s="15">
        <v>7</v>
      </c>
      <c r="C23" s="15">
        <v>7</v>
      </c>
      <c r="D23" s="17">
        <v>3.0380066015018299</v>
      </c>
      <c r="E23" s="17">
        <v>2.9612916169247301</v>
      </c>
      <c r="F23" s="17">
        <v>7.6714984577103004E-2</v>
      </c>
      <c r="G23" s="14" t="s">
        <v>171</v>
      </c>
      <c r="H23" s="14" t="s">
        <v>498</v>
      </c>
      <c r="I23" s="14" t="s">
        <v>171</v>
      </c>
      <c r="J23" s="14" t="s">
        <v>138</v>
      </c>
      <c r="K23" s="14" t="s">
        <v>171</v>
      </c>
      <c r="L23" s="14" t="s">
        <v>139</v>
      </c>
      <c r="M23" s="14" t="s">
        <v>499</v>
      </c>
      <c r="N23" s="14" t="s">
        <v>171</v>
      </c>
      <c r="O23" s="14" t="s">
        <v>500</v>
      </c>
      <c r="P23" s="14" t="s">
        <v>176</v>
      </c>
      <c r="Q23" s="14" t="s">
        <v>171</v>
      </c>
      <c r="R23" s="14" t="s">
        <v>171</v>
      </c>
      <c r="S23" s="14" t="s">
        <v>171</v>
      </c>
      <c r="T23" s="14" t="s">
        <v>171</v>
      </c>
    </row>
    <row r="24" spans="1:20" x14ac:dyDescent="0.3">
      <c r="A24" s="14" t="s">
        <v>511</v>
      </c>
      <c r="B24" s="15">
        <v>91.19</v>
      </c>
      <c r="C24" s="15">
        <v>3.4060000000000001</v>
      </c>
      <c r="D24" s="17">
        <v>6.5630098345930303</v>
      </c>
      <c r="E24" s="17">
        <v>1.9211140827828601</v>
      </c>
      <c r="F24" s="17">
        <v>4.6418957518101598</v>
      </c>
      <c r="G24" s="14" t="s">
        <v>171</v>
      </c>
      <c r="H24" s="14" t="s">
        <v>512</v>
      </c>
      <c r="I24" s="14" t="s">
        <v>255</v>
      </c>
      <c r="J24" s="14" t="s">
        <v>141</v>
      </c>
      <c r="K24" s="14" t="s">
        <v>171</v>
      </c>
      <c r="L24" s="14" t="s">
        <v>139</v>
      </c>
      <c r="M24" s="14" t="s">
        <v>513</v>
      </c>
      <c r="N24" s="14" t="s">
        <v>171</v>
      </c>
      <c r="O24" s="14" t="s">
        <v>514</v>
      </c>
      <c r="P24" s="14" t="s">
        <v>88</v>
      </c>
      <c r="Q24" s="14" t="s">
        <v>515</v>
      </c>
      <c r="R24" s="14" t="s">
        <v>516</v>
      </c>
      <c r="S24" s="14" t="s">
        <v>171</v>
      </c>
      <c r="T24" s="14" t="s">
        <v>171</v>
      </c>
    </row>
    <row r="25" spans="1:20" x14ac:dyDescent="0.3">
      <c r="A25" s="14" t="s">
        <v>517</v>
      </c>
      <c r="B25" s="15">
        <v>594</v>
      </c>
      <c r="C25" s="15">
        <v>34</v>
      </c>
      <c r="D25" s="17">
        <v>9.2593235299361698</v>
      </c>
      <c r="E25" s="17">
        <v>5.08001104477</v>
      </c>
      <c r="F25" s="17">
        <v>4.1793124851661698</v>
      </c>
      <c r="G25" s="14" t="s">
        <v>171</v>
      </c>
      <c r="H25" s="14" t="s">
        <v>518</v>
      </c>
      <c r="I25" s="14" t="s">
        <v>255</v>
      </c>
      <c r="J25" s="14" t="s">
        <v>142</v>
      </c>
      <c r="K25" s="14" t="s">
        <v>123</v>
      </c>
      <c r="L25" s="14" t="s">
        <v>139</v>
      </c>
      <c r="M25" s="14" t="s">
        <v>513</v>
      </c>
      <c r="N25" s="14" t="s">
        <v>519</v>
      </c>
      <c r="O25" s="14" t="s">
        <v>514</v>
      </c>
      <c r="P25" s="14" t="s">
        <v>88</v>
      </c>
      <c r="Q25" s="14" t="s">
        <v>520</v>
      </c>
      <c r="R25" s="14" t="s">
        <v>521</v>
      </c>
      <c r="S25" s="14" t="s">
        <v>171</v>
      </c>
      <c r="T25" s="14" t="s">
        <v>171</v>
      </c>
    </row>
    <row r="26" spans="1:20" x14ac:dyDescent="0.3">
      <c r="A26" s="14" t="s">
        <v>522</v>
      </c>
      <c r="B26" s="15">
        <v>251.81</v>
      </c>
      <c r="C26" s="15">
        <v>32.594000000000001</v>
      </c>
      <c r="D26" s="17">
        <v>8.0248834252046297</v>
      </c>
      <c r="E26" s="17">
        <v>5.0385871084654603</v>
      </c>
      <c r="F26" s="17">
        <v>2.9862963167391601</v>
      </c>
      <c r="G26" s="14" t="s">
        <v>171</v>
      </c>
      <c r="H26" s="14" t="s">
        <v>523</v>
      </c>
      <c r="I26" s="14" t="s">
        <v>255</v>
      </c>
      <c r="J26" s="14" t="s">
        <v>143</v>
      </c>
      <c r="K26" s="14" t="s">
        <v>141</v>
      </c>
      <c r="L26" s="14" t="s">
        <v>139</v>
      </c>
      <c r="M26" s="14" t="s">
        <v>524</v>
      </c>
      <c r="N26" s="14" t="s">
        <v>513</v>
      </c>
      <c r="O26" s="14" t="s">
        <v>525</v>
      </c>
      <c r="P26" s="14" t="s">
        <v>88</v>
      </c>
      <c r="Q26" s="14" t="s">
        <v>515</v>
      </c>
      <c r="R26" s="14" t="s">
        <v>516</v>
      </c>
      <c r="S26" s="14" t="s">
        <v>171</v>
      </c>
      <c r="T26" s="14" t="s">
        <v>171</v>
      </c>
    </row>
    <row r="27" spans="1:20" x14ac:dyDescent="0.3">
      <c r="A27" s="14" t="s">
        <v>579</v>
      </c>
      <c r="B27" s="15">
        <v>21224</v>
      </c>
      <c r="C27" s="15">
        <v>11656</v>
      </c>
      <c r="D27" s="17">
        <v>14.416781375429199</v>
      </c>
      <c r="E27" s="17">
        <v>13.465588272743201</v>
      </c>
      <c r="F27" s="17">
        <v>0.95119310268597901</v>
      </c>
      <c r="G27" s="14" t="s">
        <v>171</v>
      </c>
      <c r="H27" s="14" t="s">
        <v>580</v>
      </c>
      <c r="I27" s="14" t="s">
        <v>581</v>
      </c>
      <c r="J27" s="14" t="s">
        <v>148</v>
      </c>
      <c r="K27" s="14" t="s">
        <v>148</v>
      </c>
      <c r="L27" s="14" t="s">
        <v>149</v>
      </c>
      <c r="M27" s="14" t="s">
        <v>582</v>
      </c>
      <c r="N27" s="14" t="s">
        <v>582</v>
      </c>
      <c r="O27" s="14" t="s">
        <v>583</v>
      </c>
      <c r="P27" s="14" t="s">
        <v>88</v>
      </c>
      <c r="Q27" s="14" t="s">
        <v>584</v>
      </c>
      <c r="R27" s="14" t="s">
        <v>206</v>
      </c>
      <c r="S27" s="14" t="s">
        <v>171</v>
      </c>
      <c r="T27" s="14" t="s">
        <v>171</v>
      </c>
    </row>
    <row r="28" spans="1:20" x14ac:dyDescent="0.3">
      <c r="A28" s="4"/>
    </row>
    <row r="29" spans="1:20" x14ac:dyDescent="0.3">
      <c r="A29" s="4"/>
    </row>
    <row r="30" spans="1:20" x14ac:dyDescent="0.3">
      <c r="A30" s="4"/>
    </row>
    <row r="31" spans="1:20" x14ac:dyDescent="0.3">
      <c r="A31" s="4"/>
    </row>
    <row r="32" spans="1:20" x14ac:dyDescent="0.3">
      <c r="A32" s="4"/>
    </row>
    <row r="33" spans="1:1" x14ac:dyDescent="0.3">
      <c r="A33" s="4"/>
    </row>
  </sheetData>
  <sortState ref="A2:T27">
    <sortCondition ref="L2:L27"/>
  </sortState>
  <conditionalFormatting sqref="J2:J27">
    <cfRule type="duplicateValues" dxfId="11" priority="4"/>
  </conditionalFormatting>
  <conditionalFormatting sqref="J1">
    <cfRule type="duplicateValues" dxfId="10" priority="1"/>
  </conditionalFormatting>
  <conditionalFormatting sqref="A28:A33">
    <cfRule type="duplicateValues" dxfId="9" priority="17"/>
  </conditionalFormatting>
  <conditionalFormatting sqref="A28:A33">
    <cfRule type="duplicateValues" dxfId="8" priority="19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workbookViewId="0">
      <pane ySplit="1" topLeftCell="A17" activePane="bottomLeft" state="frozen"/>
      <selection pane="bottomLeft"/>
    </sheetView>
  </sheetViews>
  <sheetFormatPr defaultColWidth="10.88671875" defaultRowHeight="14.4" x14ac:dyDescent="0.3"/>
  <cols>
    <col min="1" max="1" width="12.21875" bestFit="1" customWidth="1"/>
    <col min="2" max="2" width="10.77734375" bestFit="1" customWidth="1"/>
    <col min="3" max="3" width="9.88671875" bestFit="1" customWidth="1"/>
    <col min="4" max="5" width="10.77734375" bestFit="1" customWidth="1"/>
    <col min="6" max="6" width="5" bestFit="1" customWidth="1"/>
    <col min="7" max="7" width="10.77734375" bestFit="1" customWidth="1"/>
    <col min="8" max="9" width="25.6640625" customWidth="1"/>
    <col min="10" max="10" width="14.77734375" bestFit="1" customWidth="1"/>
    <col min="11" max="11" width="14.77734375" customWidth="1"/>
    <col min="12" max="12" width="26.44140625" customWidth="1"/>
    <col min="13" max="14" width="22.88671875" bestFit="1" customWidth="1"/>
    <col min="15" max="15" width="12.6640625" bestFit="1" customWidth="1"/>
    <col min="16" max="16" width="25.6640625" customWidth="1"/>
    <col min="17" max="17" width="13.109375" bestFit="1" customWidth="1"/>
    <col min="18" max="18" width="25.6640625" customWidth="1"/>
    <col min="19" max="19" width="14" bestFit="1" customWidth="1"/>
    <col min="20" max="20" width="46.44140625" bestFit="1" customWidth="1"/>
    <col min="21" max="16384" width="10.88671875" style="18"/>
  </cols>
  <sheetData>
    <row r="1" spans="1:20" ht="43.2" x14ac:dyDescent="0.3">
      <c r="A1" s="6" t="s">
        <v>457</v>
      </c>
      <c r="B1" s="5" t="s">
        <v>458</v>
      </c>
      <c r="C1" s="5" t="s">
        <v>459</v>
      </c>
      <c r="D1" s="7" t="s">
        <v>460</v>
      </c>
      <c r="E1" s="7" t="s">
        <v>461</v>
      </c>
      <c r="F1" s="8" t="s">
        <v>462</v>
      </c>
      <c r="G1" s="5" t="s">
        <v>463</v>
      </c>
      <c r="H1" s="5" t="s">
        <v>464</v>
      </c>
      <c r="I1" s="5" t="s">
        <v>465</v>
      </c>
      <c r="J1" s="5" t="s">
        <v>436</v>
      </c>
      <c r="K1" s="5" t="s">
        <v>437</v>
      </c>
      <c r="L1" s="5" t="s">
        <v>438</v>
      </c>
      <c r="M1" s="5" t="s">
        <v>439</v>
      </c>
      <c r="N1" s="5" t="s">
        <v>440</v>
      </c>
      <c r="O1" s="5" t="s">
        <v>441</v>
      </c>
      <c r="P1" s="5" t="s">
        <v>442</v>
      </c>
      <c r="Q1" s="5" t="s">
        <v>443</v>
      </c>
      <c r="R1" s="5" t="s">
        <v>444</v>
      </c>
      <c r="S1" s="5" t="s">
        <v>445</v>
      </c>
      <c r="T1" s="5" t="s">
        <v>446</v>
      </c>
    </row>
    <row r="2" spans="1:20" x14ac:dyDescent="0.3">
      <c r="A2" s="2" t="s">
        <v>940</v>
      </c>
      <c r="B2" s="9">
        <v>3809</v>
      </c>
      <c r="C2" s="9">
        <v>5041</v>
      </c>
      <c r="D2" s="3">
        <v>11.938889899047901</v>
      </c>
      <c r="E2" s="3">
        <v>12.2564850948957</v>
      </c>
      <c r="F2" s="3">
        <v>-0.317595195847856</v>
      </c>
      <c r="G2" s="2" t="s">
        <v>171</v>
      </c>
      <c r="H2" s="2" t="s">
        <v>941</v>
      </c>
      <c r="I2" s="2" t="s">
        <v>171</v>
      </c>
      <c r="J2" s="2" t="s">
        <v>942</v>
      </c>
      <c r="K2" s="2" t="s">
        <v>942</v>
      </c>
      <c r="L2" s="2" t="s">
        <v>943</v>
      </c>
      <c r="M2" s="2" t="s">
        <v>944</v>
      </c>
      <c r="N2" s="2" t="s">
        <v>944</v>
      </c>
      <c r="O2" s="2" t="s">
        <v>945</v>
      </c>
      <c r="P2" s="2" t="s">
        <v>176</v>
      </c>
      <c r="Q2" s="2" t="s">
        <v>946</v>
      </c>
      <c r="R2" s="2" t="s">
        <v>947</v>
      </c>
      <c r="S2" s="2" t="s">
        <v>948</v>
      </c>
      <c r="T2" s="2" t="s">
        <v>949</v>
      </c>
    </row>
    <row r="3" spans="1:20" x14ac:dyDescent="0.3">
      <c r="A3" s="2" t="s">
        <v>646</v>
      </c>
      <c r="B3" s="2">
        <v>10119</v>
      </c>
      <c r="C3" s="2">
        <v>7667</v>
      </c>
      <c r="D3" s="3">
        <v>13.3482235631959</v>
      </c>
      <c r="E3" s="3">
        <v>12.861317701587</v>
      </c>
      <c r="F3" s="3">
        <v>0.48690586160891802</v>
      </c>
      <c r="G3" s="2" t="s">
        <v>171</v>
      </c>
      <c r="H3" s="2" t="s">
        <v>647</v>
      </c>
      <c r="I3" s="2" t="s">
        <v>171</v>
      </c>
      <c r="J3" s="2" t="s">
        <v>166</v>
      </c>
      <c r="K3" s="2" t="s">
        <v>166</v>
      </c>
      <c r="L3" s="2" t="s">
        <v>167</v>
      </c>
      <c r="M3" s="2" t="s">
        <v>648</v>
      </c>
      <c r="N3" s="2" t="s">
        <v>648</v>
      </c>
      <c r="O3" s="2" t="s">
        <v>649</v>
      </c>
      <c r="P3" s="2" t="s">
        <v>205</v>
      </c>
      <c r="Q3" s="2" t="s">
        <v>620</v>
      </c>
      <c r="R3" s="2" t="s">
        <v>621</v>
      </c>
      <c r="S3" s="2" t="s">
        <v>171</v>
      </c>
      <c r="T3" s="2" t="s">
        <v>171</v>
      </c>
    </row>
    <row r="4" spans="1:20" x14ac:dyDescent="0.3">
      <c r="A4" s="2" t="s">
        <v>635</v>
      </c>
      <c r="B4" s="2">
        <v>2601453</v>
      </c>
      <c r="C4" s="2">
        <v>361575</v>
      </c>
      <c r="D4" s="3">
        <v>21.354199557587702</v>
      </c>
      <c r="E4" s="3">
        <v>18.420625847028202</v>
      </c>
      <c r="F4" s="3">
        <v>2.9335737105595099</v>
      </c>
      <c r="G4" s="2" t="s">
        <v>171</v>
      </c>
      <c r="H4" s="2" t="s">
        <v>636</v>
      </c>
      <c r="I4" s="2" t="s">
        <v>171</v>
      </c>
      <c r="J4" s="2" t="s">
        <v>160</v>
      </c>
      <c r="K4" s="2" t="s">
        <v>160</v>
      </c>
      <c r="L4" s="2" t="s">
        <v>161</v>
      </c>
      <c r="M4" s="2" t="s">
        <v>637</v>
      </c>
      <c r="N4" s="2" t="s">
        <v>637</v>
      </c>
      <c r="O4" s="2" t="s">
        <v>638</v>
      </c>
      <c r="P4" s="2" t="s">
        <v>176</v>
      </c>
      <c r="Q4" s="2" t="s">
        <v>171</v>
      </c>
      <c r="R4" s="2" t="s">
        <v>171</v>
      </c>
      <c r="S4" s="2" t="s">
        <v>171</v>
      </c>
      <c r="T4" s="2" t="s">
        <v>171</v>
      </c>
    </row>
    <row r="5" spans="1:20" x14ac:dyDescent="0.3">
      <c r="A5" s="2" t="s">
        <v>640</v>
      </c>
      <c r="B5" s="2">
        <v>20132</v>
      </c>
      <c r="C5" s="2">
        <v>6797</v>
      </c>
      <c r="D5" s="3">
        <v>14.340573873360601</v>
      </c>
      <c r="E5" s="3">
        <v>12.687558374914801</v>
      </c>
      <c r="F5" s="3">
        <v>1.6530154984457801</v>
      </c>
      <c r="G5" s="2" t="s">
        <v>171</v>
      </c>
      <c r="H5" s="2" t="s">
        <v>641</v>
      </c>
      <c r="I5" s="2" t="s">
        <v>171</v>
      </c>
      <c r="J5" s="2" t="s">
        <v>164</v>
      </c>
      <c r="K5" s="2" t="s">
        <v>164</v>
      </c>
      <c r="L5" s="2" t="s">
        <v>165</v>
      </c>
      <c r="M5" s="2" t="s">
        <v>642</v>
      </c>
      <c r="N5" s="2" t="s">
        <v>171</v>
      </c>
      <c r="O5" s="2" t="s">
        <v>643</v>
      </c>
      <c r="P5" s="2" t="s">
        <v>205</v>
      </c>
      <c r="Q5" s="2" t="s">
        <v>614</v>
      </c>
      <c r="R5" s="2" t="s">
        <v>206</v>
      </c>
      <c r="S5" s="2" t="s">
        <v>171</v>
      </c>
      <c r="T5" s="2" t="s">
        <v>171</v>
      </c>
    </row>
    <row r="6" spans="1:20" x14ac:dyDescent="0.3">
      <c r="A6" s="2" t="s">
        <v>610</v>
      </c>
      <c r="B6" s="2">
        <v>78570</v>
      </c>
      <c r="C6" s="2">
        <v>25528</v>
      </c>
      <c r="D6" s="3">
        <v>16.305018669213801</v>
      </c>
      <c r="E6" s="3">
        <v>14.596530075504001</v>
      </c>
      <c r="F6" s="3">
        <v>1.7084885937098599</v>
      </c>
      <c r="G6" s="2" t="s">
        <v>171</v>
      </c>
      <c r="H6" s="2" t="s">
        <v>611</v>
      </c>
      <c r="I6" s="2" t="s">
        <v>171</v>
      </c>
      <c r="J6" s="2" t="s">
        <v>168</v>
      </c>
      <c r="K6" s="2" t="s">
        <v>168</v>
      </c>
      <c r="L6" s="2" t="s">
        <v>650</v>
      </c>
      <c r="M6" s="2" t="s">
        <v>612</v>
      </c>
      <c r="N6" s="2" t="s">
        <v>612</v>
      </c>
      <c r="O6" s="2" t="s">
        <v>613</v>
      </c>
      <c r="P6" s="2" t="s">
        <v>205</v>
      </c>
      <c r="Q6" s="2" t="s">
        <v>614</v>
      </c>
      <c r="R6" s="2" t="s">
        <v>206</v>
      </c>
      <c r="S6" s="2" t="s">
        <v>171</v>
      </c>
      <c r="T6" s="2" t="s">
        <v>171</v>
      </c>
    </row>
    <row r="7" spans="1:20" x14ac:dyDescent="0.3">
      <c r="A7" s="2" t="s">
        <v>644</v>
      </c>
      <c r="B7" s="2">
        <v>1196128</v>
      </c>
      <c r="C7" s="2">
        <v>127111</v>
      </c>
      <c r="D7" s="3">
        <v>20.233254150168399</v>
      </c>
      <c r="E7" s="3">
        <v>16.912426004645599</v>
      </c>
      <c r="F7" s="3">
        <v>3.3208281455227602</v>
      </c>
      <c r="G7" s="2" t="s">
        <v>171</v>
      </c>
      <c r="H7" s="2" t="s">
        <v>645</v>
      </c>
      <c r="I7" s="2" t="s">
        <v>171</v>
      </c>
      <c r="J7" s="2" t="s">
        <v>169</v>
      </c>
      <c r="K7" s="2" t="s">
        <v>169</v>
      </c>
      <c r="L7" s="2" t="s">
        <v>651</v>
      </c>
      <c r="M7" s="2" t="s">
        <v>642</v>
      </c>
      <c r="N7" s="2" t="s">
        <v>642</v>
      </c>
      <c r="O7" s="2" t="s">
        <v>643</v>
      </c>
      <c r="P7" s="2" t="s">
        <v>205</v>
      </c>
      <c r="Q7" s="2" t="s">
        <v>614</v>
      </c>
      <c r="R7" s="2" t="s">
        <v>206</v>
      </c>
      <c r="S7" s="2" t="s">
        <v>171</v>
      </c>
      <c r="T7" s="2" t="s">
        <v>171</v>
      </c>
    </row>
    <row r="8" spans="1:20" x14ac:dyDescent="0.3">
      <c r="A8" s="2" t="s">
        <v>626</v>
      </c>
      <c r="B8" s="9">
        <v>158039</v>
      </c>
      <c r="C8" s="9">
        <v>32704</v>
      </c>
      <c r="D8" s="3">
        <v>17.3132409545148</v>
      </c>
      <c r="E8" s="3">
        <v>14.953904502665001</v>
      </c>
      <c r="F8" s="3">
        <v>2.3593364518498001</v>
      </c>
      <c r="G8" s="2" t="s">
        <v>171</v>
      </c>
      <c r="H8" s="2" t="s">
        <v>171</v>
      </c>
      <c r="I8" s="2" t="s">
        <v>171</v>
      </c>
      <c r="J8" s="2" t="s">
        <v>156</v>
      </c>
      <c r="K8" s="2" t="s">
        <v>171</v>
      </c>
      <c r="L8" s="2" t="s">
        <v>157</v>
      </c>
      <c r="M8" s="2" t="s">
        <v>627</v>
      </c>
      <c r="N8" s="2" t="s">
        <v>171</v>
      </c>
      <c r="O8" s="2" t="s">
        <v>628</v>
      </c>
      <c r="P8" s="2" t="s">
        <v>176</v>
      </c>
      <c r="Q8" s="2" t="s">
        <v>171</v>
      </c>
      <c r="R8" s="2" t="s">
        <v>171</v>
      </c>
      <c r="S8" s="2" t="s">
        <v>171</v>
      </c>
      <c r="T8" s="2" t="s">
        <v>171</v>
      </c>
    </row>
    <row r="9" spans="1:20" x14ac:dyDescent="0.3">
      <c r="A9" s="2" t="s">
        <v>639</v>
      </c>
      <c r="B9" s="2">
        <v>30645</v>
      </c>
      <c r="C9" s="2">
        <v>4325</v>
      </c>
      <c r="D9" s="3">
        <v>14.946711221310199</v>
      </c>
      <c r="E9" s="3">
        <v>12.0354546631561</v>
      </c>
      <c r="F9" s="3">
        <v>2.9112565581540299</v>
      </c>
      <c r="G9" s="2" t="s">
        <v>171</v>
      </c>
      <c r="H9" s="2" t="s">
        <v>171</v>
      </c>
      <c r="I9" s="2" t="s">
        <v>171</v>
      </c>
      <c r="J9" s="2" t="s">
        <v>162</v>
      </c>
      <c r="K9" s="2" t="s">
        <v>171</v>
      </c>
      <c r="L9" s="2" t="s">
        <v>163</v>
      </c>
      <c r="M9" s="2" t="s">
        <v>171</v>
      </c>
      <c r="N9" s="2" t="s">
        <v>171</v>
      </c>
      <c r="O9" s="2" t="s">
        <v>171</v>
      </c>
      <c r="P9" s="2"/>
      <c r="Q9" s="2" t="s">
        <v>171</v>
      </c>
      <c r="R9" s="2" t="s">
        <v>171</v>
      </c>
      <c r="S9" s="2" t="s">
        <v>171</v>
      </c>
      <c r="T9" s="2" t="s">
        <v>171</v>
      </c>
    </row>
    <row r="10" spans="1:20" x14ac:dyDescent="0.3">
      <c r="A10" s="2" t="s">
        <v>622</v>
      </c>
      <c r="B10" s="2">
        <v>1071009</v>
      </c>
      <c r="C10" s="2">
        <v>293781</v>
      </c>
      <c r="D10" s="3">
        <v>20.073853174947299</v>
      </c>
      <c r="E10" s="3">
        <v>18.121072923129301</v>
      </c>
      <c r="F10" s="3">
        <v>1.9527802518180499</v>
      </c>
      <c r="G10" s="2" t="s">
        <v>171</v>
      </c>
      <c r="H10" s="2" t="s">
        <v>623</v>
      </c>
      <c r="I10" s="2" t="s">
        <v>171</v>
      </c>
      <c r="J10" s="2" t="s">
        <v>154</v>
      </c>
      <c r="K10" s="2" t="s">
        <v>171</v>
      </c>
      <c r="L10" s="2" t="s">
        <v>155</v>
      </c>
      <c r="M10" s="2" t="s">
        <v>624</v>
      </c>
      <c r="N10" s="2" t="s">
        <v>171</v>
      </c>
      <c r="O10" s="2" t="s">
        <v>625</v>
      </c>
      <c r="P10" s="2" t="s">
        <v>176</v>
      </c>
      <c r="Q10" s="2" t="s">
        <v>171</v>
      </c>
      <c r="R10" s="2" t="s">
        <v>171</v>
      </c>
      <c r="S10" s="2" t="s">
        <v>171</v>
      </c>
      <c r="T10" s="2" t="s">
        <v>171</v>
      </c>
    </row>
    <row r="11" spans="1:20" x14ac:dyDescent="0.3">
      <c r="A11" s="2" t="s">
        <v>606</v>
      </c>
      <c r="B11" s="2">
        <v>1982</v>
      </c>
      <c r="C11" s="2">
        <v>119</v>
      </c>
      <c r="D11" s="3">
        <v>10.996554199169999</v>
      </c>
      <c r="E11" s="3">
        <v>6.8617504634803801</v>
      </c>
      <c r="F11" s="3">
        <v>4.1348037356896397</v>
      </c>
      <c r="G11" s="2" t="s">
        <v>171</v>
      </c>
      <c r="H11" s="2" t="s">
        <v>607</v>
      </c>
      <c r="I11" s="2" t="s">
        <v>171</v>
      </c>
      <c r="J11" s="2" t="s">
        <v>150</v>
      </c>
      <c r="K11" s="2" t="s">
        <v>171</v>
      </c>
      <c r="L11" s="2" t="s">
        <v>151</v>
      </c>
      <c r="M11" s="2" t="s">
        <v>608</v>
      </c>
      <c r="N11" s="2" t="s">
        <v>171</v>
      </c>
      <c r="O11" s="2" t="s">
        <v>609</v>
      </c>
      <c r="P11" s="2" t="s">
        <v>176</v>
      </c>
      <c r="Q11" s="2" t="s">
        <v>171</v>
      </c>
      <c r="R11" s="2" t="s">
        <v>171</v>
      </c>
      <c r="S11" s="2" t="s">
        <v>171</v>
      </c>
      <c r="T11" s="2" t="s">
        <v>171</v>
      </c>
    </row>
    <row r="12" spans="1:20" x14ac:dyDescent="0.3">
      <c r="A12" s="2" t="s">
        <v>1074</v>
      </c>
      <c r="B12" s="2">
        <v>747388</v>
      </c>
      <c r="C12" s="2">
        <v>186934</v>
      </c>
      <c r="D12" s="3">
        <v>19.554812315978001</v>
      </c>
      <c r="E12" s="3">
        <v>17.468863237739001</v>
      </c>
      <c r="F12" s="3">
        <v>2.0859490782390502</v>
      </c>
      <c r="G12" s="2" t="s">
        <v>171</v>
      </c>
      <c r="H12" s="2" t="s">
        <v>607</v>
      </c>
      <c r="I12" s="2" t="s">
        <v>171</v>
      </c>
      <c r="J12" s="2" t="s">
        <v>150</v>
      </c>
      <c r="K12" s="2" t="s">
        <v>171</v>
      </c>
      <c r="L12" s="2" t="s">
        <v>151</v>
      </c>
      <c r="M12" s="2" t="s">
        <v>608</v>
      </c>
      <c r="N12" s="2" t="s">
        <v>171</v>
      </c>
      <c r="O12" s="2" t="s">
        <v>609</v>
      </c>
      <c r="P12" s="2" t="s">
        <v>176</v>
      </c>
      <c r="Q12" s="2" t="s">
        <v>171</v>
      </c>
      <c r="R12" s="2" t="s">
        <v>171</v>
      </c>
      <c r="S12" s="2" t="s">
        <v>171</v>
      </c>
      <c r="T12" s="2" t="s">
        <v>171</v>
      </c>
    </row>
    <row r="13" spans="1:20" x14ac:dyDescent="0.3">
      <c r="A13" s="2" t="s">
        <v>629</v>
      </c>
      <c r="B13" s="2">
        <v>122208</v>
      </c>
      <c r="C13" s="2">
        <v>712026</v>
      </c>
      <c r="D13" s="3">
        <v>16.942305580993299</v>
      </c>
      <c r="E13" s="3">
        <v>19.398259999302699</v>
      </c>
      <c r="F13" s="3">
        <v>-2.4559544183094202</v>
      </c>
      <c r="G13" s="2" t="s">
        <v>171</v>
      </c>
      <c r="H13" s="2" t="s">
        <v>630</v>
      </c>
      <c r="I13" s="2" t="s">
        <v>171</v>
      </c>
      <c r="J13" s="2" t="s">
        <v>158</v>
      </c>
      <c r="K13" s="2" t="s">
        <v>158</v>
      </c>
      <c r="L13" s="2" t="s">
        <v>159</v>
      </c>
      <c r="M13" s="2" t="s">
        <v>631</v>
      </c>
      <c r="N13" s="2" t="s">
        <v>631</v>
      </c>
      <c r="O13" s="2" t="s">
        <v>632</v>
      </c>
      <c r="P13" s="2" t="s">
        <v>176</v>
      </c>
      <c r="Q13" s="2" t="s">
        <v>633</v>
      </c>
      <c r="R13" s="2" t="s">
        <v>634</v>
      </c>
      <c r="S13" s="2" t="s">
        <v>171</v>
      </c>
      <c r="T13" s="2" t="s">
        <v>171</v>
      </c>
    </row>
    <row r="14" spans="1:20" x14ac:dyDescent="0.3">
      <c r="A14" s="2" t="s">
        <v>615</v>
      </c>
      <c r="B14" s="2">
        <v>211530</v>
      </c>
      <c r="C14" s="2">
        <v>14290</v>
      </c>
      <c r="D14" s="3">
        <v>17.7338203855312</v>
      </c>
      <c r="E14" s="3">
        <v>13.759490582683201</v>
      </c>
      <c r="F14" s="3">
        <v>3.9743298028480298</v>
      </c>
      <c r="G14" s="2" t="s">
        <v>171</v>
      </c>
      <c r="H14" s="2" t="s">
        <v>616</v>
      </c>
      <c r="I14" s="2" t="s">
        <v>171</v>
      </c>
      <c r="J14" s="2" t="s">
        <v>152</v>
      </c>
      <c r="K14" s="2" t="s">
        <v>152</v>
      </c>
      <c r="L14" s="2" t="s">
        <v>153</v>
      </c>
      <c r="M14" s="2" t="s">
        <v>617</v>
      </c>
      <c r="N14" s="2" t="s">
        <v>617</v>
      </c>
      <c r="O14" s="2" t="s">
        <v>618</v>
      </c>
      <c r="P14" s="2" t="s">
        <v>619</v>
      </c>
      <c r="Q14" s="2" t="s">
        <v>620</v>
      </c>
      <c r="R14" s="2" t="s">
        <v>621</v>
      </c>
      <c r="S14" s="2" t="s">
        <v>171</v>
      </c>
      <c r="T14" s="2" t="s">
        <v>171</v>
      </c>
    </row>
    <row r="15" spans="1:20" x14ac:dyDescent="0.3">
      <c r="A15" s="2" t="s">
        <v>1030</v>
      </c>
      <c r="B15" s="9">
        <v>97634</v>
      </c>
      <c r="C15" s="9">
        <v>90193</v>
      </c>
      <c r="D15" s="3">
        <v>16.618423031610099</v>
      </c>
      <c r="E15" s="3">
        <v>16.417431013096799</v>
      </c>
      <c r="F15" s="3">
        <v>0.20099201851329301</v>
      </c>
      <c r="G15" s="2" t="s">
        <v>171</v>
      </c>
      <c r="H15" s="2" t="s">
        <v>171</v>
      </c>
      <c r="I15" s="2" t="s">
        <v>171</v>
      </c>
      <c r="J15" s="2" t="s">
        <v>1031</v>
      </c>
      <c r="K15" s="2" t="s">
        <v>171</v>
      </c>
      <c r="L15" s="2" t="s">
        <v>88</v>
      </c>
      <c r="M15" s="2" t="s">
        <v>171</v>
      </c>
      <c r="N15" s="2" t="s">
        <v>171</v>
      </c>
      <c r="O15" s="2" t="s">
        <v>171</v>
      </c>
      <c r="P15" s="2"/>
      <c r="Q15" s="2" t="s">
        <v>171</v>
      </c>
      <c r="R15" s="2" t="s">
        <v>171</v>
      </c>
      <c r="S15" s="2" t="s">
        <v>171</v>
      </c>
      <c r="T15" s="2" t="s">
        <v>171</v>
      </c>
    </row>
    <row r="16" spans="1:20" x14ac:dyDescent="0.3">
      <c r="A16" s="2" t="s">
        <v>958</v>
      </c>
      <c r="B16" s="2">
        <v>14623</v>
      </c>
      <c r="C16" s="2">
        <v>10557</v>
      </c>
      <c r="D16" s="3">
        <v>13.879354934107701</v>
      </c>
      <c r="E16" s="3">
        <v>13.3227322141492</v>
      </c>
      <c r="F16" s="3">
        <v>0.55662271995847401</v>
      </c>
      <c r="G16" s="2" t="s">
        <v>171</v>
      </c>
      <c r="H16" s="2" t="s">
        <v>171</v>
      </c>
      <c r="I16" s="2" t="s">
        <v>171</v>
      </c>
      <c r="J16" s="2" t="s">
        <v>959</v>
      </c>
      <c r="K16" s="2" t="s">
        <v>959</v>
      </c>
      <c r="L16" s="2" t="s">
        <v>88</v>
      </c>
      <c r="M16" s="2" t="s">
        <v>960</v>
      </c>
      <c r="N16" s="2" t="s">
        <v>960</v>
      </c>
      <c r="O16" s="2" t="s">
        <v>961</v>
      </c>
      <c r="P16" s="2" t="s">
        <v>205</v>
      </c>
      <c r="Q16" s="2" t="s">
        <v>171</v>
      </c>
      <c r="R16" s="2" t="s">
        <v>171</v>
      </c>
      <c r="S16" s="2" t="s">
        <v>171</v>
      </c>
      <c r="T16" s="2" t="s">
        <v>171</v>
      </c>
    </row>
    <row r="17" spans="1:20" x14ac:dyDescent="0.3">
      <c r="A17" s="2" t="s">
        <v>969</v>
      </c>
      <c r="B17" s="9">
        <v>15838</v>
      </c>
      <c r="C17" s="9">
        <v>58</v>
      </c>
      <c r="D17" s="3">
        <v>13.9944744780697</v>
      </c>
      <c r="E17" s="3">
        <v>5.8361737420066504</v>
      </c>
      <c r="F17" s="3">
        <v>8.1583007360630102</v>
      </c>
      <c r="G17" s="2" t="s">
        <v>171</v>
      </c>
      <c r="H17" s="2" t="s">
        <v>171</v>
      </c>
      <c r="I17" s="2" t="s">
        <v>171</v>
      </c>
      <c r="J17" s="2" t="s">
        <v>970</v>
      </c>
      <c r="K17" s="2" t="s">
        <v>171</v>
      </c>
      <c r="L17" s="2" t="s">
        <v>88</v>
      </c>
      <c r="M17" s="2" t="s">
        <v>971</v>
      </c>
      <c r="N17" s="2" t="s">
        <v>171</v>
      </c>
      <c r="O17" s="2" t="s">
        <v>915</v>
      </c>
      <c r="P17" s="2" t="s">
        <v>915</v>
      </c>
      <c r="Q17" s="2" t="s">
        <v>171</v>
      </c>
      <c r="R17" s="2" t="s">
        <v>171</v>
      </c>
      <c r="S17" s="2" t="s">
        <v>171</v>
      </c>
      <c r="T17" s="2" t="s">
        <v>171</v>
      </c>
    </row>
    <row r="18" spans="1:20" x14ac:dyDescent="0.3">
      <c r="A18" s="2" t="s">
        <v>1022</v>
      </c>
      <c r="B18" s="2">
        <v>52352</v>
      </c>
      <c r="C18" s="2">
        <v>12621</v>
      </c>
      <c r="D18" s="3">
        <v>15.7192912587008</v>
      </c>
      <c r="E18" s="3">
        <v>13.580324869952101</v>
      </c>
      <c r="F18" s="3">
        <v>2.13896638874875</v>
      </c>
      <c r="G18" s="2" t="s">
        <v>171</v>
      </c>
      <c r="H18" s="2" t="s">
        <v>171</v>
      </c>
      <c r="I18" s="2" t="s">
        <v>171</v>
      </c>
      <c r="J18" s="2" t="s">
        <v>1023</v>
      </c>
      <c r="K18" s="2" t="s">
        <v>1023</v>
      </c>
      <c r="L18" s="2" t="s">
        <v>88</v>
      </c>
      <c r="M18" s="2" t="s">
        <v>1024</v>
      </c>
      <c r="N18" s="2" t="s">
        <v>1024</v>
      </c>
      <c r="O18" s="2" t="s">
        <v>1025</v>
      </c>
      <c r="P18" s="2" t="s">
        <v>205</v>
      </c>
      <c r="Q18" s="2" t="s">
        <v>171</v>
      </c>
      <c r="R18" s="2" t="s">
        <v>171</v>
      </c>
      <c r="S18" s="2" t="s">
        <v>171</v>
      </c>
      <c r="T18" s="2" t="s">
        <v>171</v>
      </c>
    </row>
    <row r="19" spans="1:20" x14ac:dyDescent="0.3">
      <c r="A19" s="2" t="s">
        <v>995</v>
      </c>
      <c r="B19" s="9">
        <v>36242</v>
      </c>
      <c r="C19" s="9">
        <v>38616</v>
      </c>
      <c r="D19" s="3">
        <v>15.1887266431778</v>
      </c>
      <c r="E19" s="3">
        <v>15.193636589967801</v>
      </c>
      <c r="F19" s="3">
        <v>-4.9099467900289998E-3</v>
      </c>
      <c r="G19" s="2" t="s">
        <v>171</v>
      </c>
      <c r="H19" s="2" t="s">
        <v>171</v>
      </c>
      <c r="I19" s="2" t="s">
        <v>171</v>
      </c>
      <c r="J19" s="2" t="s">
        <v>996</v>
      </c>
      <c r="K19" s="2" t="s">
        <v>996</v>
      </c>
      <c r="L19" s="2" t="s">
        <v>88</v>
      </c>
      <c r="M19" s="2" t="s">
        <v>997</v>
      </c>
      <c r="N19" s="2" t="s">
        <v>997</v>
      </c>
      <c r="O19" s="2" t="s">
        <v>998</v>
      </c>
      <c r="P19" s="2" t="s">
        <v>205</v>
      </c>
      <c r="Q19" s="2" t="s">
        <v>999</v>
      </c>
      <c r="R19" s="2" t="s">
        <v>206</v>
      </c>
      <c r="S19" s="2" t="s">
        <v>1000</v>
      </c>
      <c r="T19" s="2" t="s">
        <v>949</v>
      </c>
    </row>
    <row r="20" spans="1:20" x14ac:dyDescent="0.3">
      <c r="A20" s="2" t="s">
        <v>936</v>
      </c>
      <c r="B20" s="2">
        <v>2248</v>
      </c>
      <c r="C20" s="2">
        <v>37582</v>
      </c>
      <c r="D20" s="3">
        <v>11.178477744429699</v>
      </c>
      <c r="E20" s="3">
        <v>15.1544920672412</v>
      </c>
      <c r="F20" s="3">
        <v>-3.9760143228114502</v>
      </c>
      <c r="G20" s="2" t="s">
        <v>171</v>
      </c>
      <c r="H20" s="2" t="s">
        <v>171</v>
      </c>
      <c r="I20" s="2" t="s">
        <v>171</v>
      </c>
      <c r="J20" s="2" t="s">
        <v>937</v>
      </c>
      <c r="K20" s="2" t="s">
        <v>937</v>
      </c>
      <c r="L20" s="2" t="s">
        <v>88</v>
      </c>
      <c r="M20" s="2" t="s">
        <v>938</v>
      </c>
      <c r="N20" s="2" t="s">
        <v>938</v>
      </c>
      <c r="O20" s="2" t="s">
        <v>939</v>
      </c>
      <c r="P20" s="2" t="s">
        <v>205</v>
      </c>
      <c r="Q20" s="2" t="s">
        <v>171</v>
      </c>
      <c r="R20" s="2" t="s">
        <v>171</v>
      </c>
      <c r="S20" s="2" t="s">
        <v>171</v>
      </c>
      <c r="T20" s="2" t="s">
        <v>171</v>
      </c>
    </row>
    <row r="21" spans="1:20" x14ac:dyDescent="0.3">
      <c r="A21" s="2" t="s">
        <v>1042</v>
      </c>
      <c r="B21" s="9">
        <v>151718</v>
      </c>
      <c r="C21" s="9">
        <v>47623</v>
      </c>
      <c r="D21" s="3">
        <v>17.254353294739399</v>
      </c>
      <c r="E21" s="3">
        <v>15.4960847333109</v>
      </c>
      <c r="F21" s="3">
        <v>1.7582685614284901</v>
      </c>
      <c r="G21" s="2" t="s">
        <v>171</v>
      </c>
      <c r="H21" s="2" t="s">
        <v>171</v>
      </c>
      <c r="I21" s="2" t="s">
        <v>171</v>
      </c>
      <c r="J21" s="2" t="s">
        <v>1043</v>
      </c>
      <c r="K21" s="2" t="s">
        <v>171</v>
      </c>
      <c r="L21" s="2" t="s">
        <v>88</v>
      </c>
      <c r="M21" s="2" t="s">
        <v>171</v>
      </c>
      <c r="N21" s="2" t="s">
        <v>171</v>
      </c>
      <c r="O21" s="2" t="s">
        <v>171</v>
      </c>
      <c r="P21" s="2"/>
      <c r="Q21" s="2" t="s">
        <v>171</v>
      </c>
      <c r="R21" s="2" t="s">
        <v>171</v>
      </c>
      <c r="S21" s="2" t="s">
        <v>171</v>
      </c>
      <c r="T21" s="2" t="s">
        <v>171</v>
      </c>
    </row>
    <row r="22" spans="1:20" x14ac:dyDescent="0.3">
      <c r="A22" s="2" t="s">
        <v>1014</v>
      </c>
      <c r="B22" s="2">
        <v>48984</v>
      </c>
      <c r="C22" s="2">
        <v>11978</v>
      </c>
      <c r="D22" s="3">
        <v>15.6233586997618</v>
      </c>
      <c r="E22" s="3">
        <v>13.504891100869701</v>
      </c>
      <c r="F22" s="3">
        <v>2.1184675988920199</v>
      </c>
      <c r="G22" s="2" t="s">
        <v>171</v>
      </c>
      <c r="H22" s="2" t="s">
        <v>171</v>
      </c>
      <c r="I22" s="2" t="s">
        <v>171</v>
      </c>
      <c r="J22" s="2" t="s">
        <v>1015</v>
      </c>
      <c r="K22" s="2" t="s">
        <v>1015</v>
      </c>
      <c r="L22" s="2" t="s">
        <v>88</v>
      </c>
      <c r="M22" s="2" t="s">
        <v>1016</v>
      </c>
      <c r="N22" s="2" t="s">
        <v>1016</v>
      </c>
      <c r="O22" s="2" t="s">
        <v>1017</v>
      </c>
      <c r="P22" s="2" t="s">
        <v>205</v>
      </c>
      <c r="Q22" s="2" t="s">
        <v>171</v>
      </c>
      <c r="R22" s="2" t="s">
        <v>171</v>
      </c>
      <c r="S22" s="2" t="s">
        <v>171</v>
      </c>
      <c r="T22" s="2" t="s">
        <v>171</v>
      </c>
    </row>
    <row r="23" spans="1:20" x14ac:dyDescent="0.3">
      <c r="A23" s="2" t="s">
        <v>1044</v>
      </c>
      <c r="B23" s="9">
        <v>164716</v>
      </c>
      <c r="C23" s="9">
        <v>31803</v>
      </c>
      <c r="D23" s="3">
        <v>17.372940697284001</v>
      </c>
      <c r="E23" s="3">
        <v>14.913601213450001</v>
      </c>
      <c r="F23" s="3">
        <v>2.4593394838340301</v>
      </c>
      <c r="G23" s="2" t="s">
        <v>171</v>
      </c>
      <c r="H23" s="2" t="s">
        <v>171</v>
      </c>
      <c r="I23" s="2" t="s">
        <v>171</v>
      </c>
      <c r="J23" s="2" t="s">
        <v>1045</v>
      </c>
      <c r="K23" s="2" t="s">
        <v>1045</v>
      </c>
      <c r="L23" s="2" t="s">
        <v>88</v>
      </c>
      <c r="M23" s="2" t="s">
        <v>1046</v>
      </c>
      <c r="N23" s="2" t="s">
        <v>1046</v>
      </c>
      <c r="O23" s="2" t="s">
        <v>1047</v>
      </c>
      <c r="P23" s="2" t="s">
        <v>205</v>
      </c>
      <c r="Q23" s="2" t="s">
        <v>1048</v>
      </c>
      <c r="R23" s="2" t="s">
        <v>206</v>
      </c>
      <c r="S23" s="2" t="s">
        <v>171</v>
      </c>
      <c r="T23" s="2" t="s">
        <v>171</v>
      </c>
    </row>
    <row r="24" spans="1:20" x14ac:dyDescent="0.3">
      <c r="A24" s="2" t="s">
        <v>1060</v>
      </c>
      <c r="B24" s="2">
        <v>275653</v>
      </c>
      <c r="C24" s="2">
        <v>69592</v>
      </c>
      <c r="D24" s="3">
        <v>18.115810787073499</v>
      </c>
      <c r="E24" s="3">
        <v>16.043338948876801</v>
      </c>
      <c r="F24" s="3">
        <v>2.0724718381966398</v>
      </c>
      <c r="G24" s="2" t="s">
        <v>171</v>
      </c>
      <c r="H24" s="2" t="s">
        <v>171</v>
      </c>
      <c r="I24" s="2" t="s">
        <v>171</v>
      </c>
      <c r="J24" s="2" t="s">
        <v>1061</v>
      </c>
      <c r="K24" s="2" t="s">
        <v>1061</v>
      </c>
      <c r="L24" s="2" t="s">
        <v>88</v>
      </c>
      <c r="M24" s="2" t="s">
        <v>1062</v>
      </c>
      <c r="N24" s="2" t="s">
        <v>1062</v>
      </c>
      <c r="O24" s="2" t="s">
        <v>1063</v>
      </c>
      <c r="P24" s="2" t="s">
        <v>205</v>
      </c>
      <c r="Q24" s="2" t="s">
        <v>1064</v>
      </c>
      <c r="R24" s="2" t="s">
        <v>206</v>
      </c>
      <c r="S24" s="2" t="s">
        <v>1000</v>
      </c>
      <c r="T24" s="2" t="s">
        <v>949</v>
      </c>
    </row>
    <row r="25" spans="1:20" x14ac:dyDescent="0.3">
      <c r="A25" s="2" t="s">
        <v>950</v>
      </c>
      <c r="B25" s="9">
        <v>12536</v>
      </c>
      <c r="C25" s="9">
        <v>44635</v>
      </c>
      <c r="D25" s="3">
        <v>13.6572303166803</v>
      </c>
      <c r="E25" s="3">
        <v>15.402613769390999</v>
      </c>
      <c r="F25" s="3">
        <v>-1.74538345271064</v>
      </c>
      <c r="G25" s="2" t="s">
        <v>171</v>
      </c>
      <c r="H25" s="2" t="s">
        <v>951</v>
      </c>
      <c r="I25" s="2" t="s">
        <v>171</v>
      </c>
      <c r="J25" s="2" t="s">
        <v>952</v>
      </c>
      <c r="K25" s="2" t="s">
        <v>952</v>
      </c>
      <c r="L25" s="2" t="s">
        <v>88</v>
      </c>
      <c r="M25" s="2" t="s">
        <v>953</v>
      </c>
      <c r="N25" s="2" t="s">
        <v>953</v>
      </c>
      <c r="O25" s="2" t="s">
        <v>954</v>
      </c>
      <c r="P25" s="2" t="s">
        <v>955</v>
      </c>
      <c r="Q25" s="2" t="s">
        <v>956</v>
      </c>
      <c r="R25" s="2" t="s">
        <v>957</v>
      </c>
      <c r="S25" s="2" t="s">
        <v>171</v>
      </c>
      <c r="T25" s="2" t="s">
        <v>171</v>
      </c>
    </row>
    <row r="26" spans="1:20" x14ac:dyDescent="0.3">
      <c r="A26" s="2" t="s">
        <v>1001</v>
      </c>
      <c r="B26" s="2">
        <v>37791</v>
      </c>
      <c r="C26" s="2">
        <v>27866</v>
      </c>
      <c r="D26" s="3">
        <v>15.249103075136899</v>
      </c>
      <c r="E26" s="3">
        <v>14.7229558433026</v>
      </c>
      <c r="F26" s="3">
        <v>0.52614723183432199</v>
      </c>
      <c r="G26" s="2" t="s">
        <v>171</v>
      </c>
      <c r="H26" s="2" t="s">
        <v>171</v>
      </c>
      <c r="I26" s="2" t="s">
        <v>171</v>
      </c>
      <c r="J26" s="2" t="s">
        <v>1002</v>
      </c>
      <c r="K26" s="2" t="s">
        <v>171</v>
      </c>
      <c r="L26" s="2" t="s">
        <v>88</v>
      </c>
      <c r="M26" s="2" t="s">
        <v>1003</v>
      </c>
      <c r="N26" s="2" t="s">
        <v>171</v>
      </c>
      <c r="O26" s="2" t="s">
        <v>1004</v>
      </c>
      <c r="P26" s="2" t="s">
        <v>1005</v>
      </c>
      <c r="Q26" s="2" t="s">
        <v>171</v>
      </c>
      <c r="R26" s="2" t="s">
        <v>171</v>
      </c>
      <c r="S26" s="2" t="s">
        <v>171</v>
      </c>
      <c r="T26" s="2" t="s">
        <v>171</v>
      </c>
    </row>
    <row r="27" spans="1:20" x14ac:dyDescent="0.3">
      <c r="A27" s="2" t="s">
        <v>1065</v>
      </c>
      <c r="B27" s="9">
        <v>426342</v>
      </c>
      <c r="C27" s="9">
        <v>157109</v>
      </c>
      <c r="D27" s="3">
        <v>18.744967380762599</v>
      </c>
      <c r="E27" s="3">
        <v>17.2181015962984</v>
      </c>
      <c r="F27" s="3">
        <v>1.5268657844642399</v>
      </c>
      <c r="G27" s="2" t="s">
        <v>171</v>
      </c>
      <c r="H27" s="2" t="s">
        <v>1066</v>
      </c>
      <c r="I27" s="2" t="s">
        <v>171</v>
      </c>
      <c r="J27" s="2" t="s">
        <v>1067</v>
      </c>
      <c r="K27" s="2" t="s">
        <v>1067</v>
      </c>
      <c r="L27" s="2" t="s">
        <v>88</v>
      </c>
      <c r="M27" s="2" t="s">
        <v>1068</v>
      </c>
      <c r="N27" s="2" t="s">
        <v>1068</v>
      </c>
      <c r="O27" s="2" t="s">
        <v>1069</v>
      </c>
      <c r="P27" s="2" t="s">
        <v>205</v>
      </c>
      <c r="Q27" s="2" t="s">
        <v>171</v>
      </c>
      <c r="R27" s="2" t="s">
        <v>171</v>
      </c>
      <c r="S27" s="2" t="s">
        <v>171</v>
      </c>
      <c r="T27" s="2" t="s">
        <v>171</v>
      </c>
    </row>
    <row r="28" spans="1:20" x14ac:dyDescent="0.3">
      <c r="A28" s="2" t="s">
        <v>1078</v>
      </c>
      <c r="B28" s="9">
        <v>497</v>
      </c>
      <c r="C28" s="9">
        <v>2169</v>
      </c>
      <c r="D28" s="3">
        <v>9.0036688602740504</v>
      </c>
      <c r="E28" s="3">
        <v>11.040315478018501</v>
      </c>
      <c r="F28" s="3">
        <v>-2.03664661774449</v>
      </c>
      <c r="G28" s="2" t="s">
        <v>171</v>
      </c>
      <c r="H28" s="2" t="s">
        <v>171</v>
      </c>
      <c r="I28" s="2" t="s">
        <v>171</v>
      </c>
      <c r="J28" s="2" t="s">
        <v>1079</v>
      </c>
      <c r="K28" s="2" t="s">
        <v>1079</v>
      </c>
      <c r="L28" s="2" t="s">
        <v>88</v>
      </c>
      <c r="M28" s="2" t="s">
        <v>1080</v>
      </c>
      <c r="N28" s="2" t="s">
        <v>1080</v>
      </c>
      <c r="O28" s="2" t="s">
        <v>1081</v>
      </c>
      <c r="P28" s="2" t="s">
        <v>205</v>
      </c>
      <c r="Q28" s="2" t="s">
        <v>171</v>
      </c>
      <c r="R28" s="2" t="s">
        <v>171</v>
      </c>
      <c r="S28" s="2" t="s">
        <v>171</v>
      </c>
      <c r="T28" s="2" t="s">
        <v>171</v>
      </c>
    </row>
    <row r="29" spans="1:20" x14ac:dyDescent="0.3">
      <c r="A29" s="2" t="s">
        <v>1006</v>
      </c>
      <c r="B29" s="2">
        <v>41263</v>
      </c>
      <c r="C29" s="2">
        <v>10458</v>
      </c>
      <c r="D29" s="3">
        <v>15.375901221424099</v>
      </c>
      <c r="E29" s="3">
        <v>13.309126519532301</v>
      </c>
      <c r="F29" s="3">
        <v>2.0667747018918399</v>
      </c>
      <c r="G29" s="2" t="s">
        <v>171</v>
      </c>
      <c r="H29" s="2" t="s">
        <v>171</v>
      </c>
      <c r="I29" s="2" t="s">
        <v>171</v>
      </c>
      <c r="J29" s="2" t="s">
        <v>1007</v>
      </c>
      <c r="K29" s="2" t="s">
        <v>171</v>
      </c>
      <c r="L29" s="2" t="s">
        <v>88</v>
      </c>
      <c r="M29" s="2" t="s">
        <v>1008</v>
      </c>
      <c r="N29" s="2" t="s">
        <v>171</v>
      </c>
      <c r="O29" s="2" t="s">
        <v>1009</v>
      </c>
      <c r="P29" s="2" t="s">
        <v>205</v>
      </c>
      <c r="Q29" s="2" t="s">
        <v>171</v>
      </c>
      <c r="R29" s="2" t="s">
        <v>171</v>
      </c>
      <c r="S29" s="2" t="s">
        <v>171</v>
      </c>
      <c r="T29" s="2" t="s">
        <v>171</v>
      </c>
    </row>
    <row r="30" spans="1:20" x14ac:dyDescent="0.3">
      <c r="A30" s="2" t="s">
        <v>1018</v>
      </c>
      <c r="B30" s="9">
        <v>49443</v>
      </c>
      <c r="C30" s="9">
        <v>1803</v>
      </c>
      <c r="D30" s="3">
        <v>15.636811095924701</v>
      </c>
      <c r="E30" s="3">
        <v>10.7735502356963</v>
      </c>
      <c r="F30" s="3">
        <v>4.86326086022836</v>
      </c>
      <c r="G30" s="2" t="s">
        <v>171</v>
      </c>
      <c r="H30" s="2" t="s">
        <v>171</v>
      </c>
      <c r="I30" s="2" t="s">
        <v>171</v>
      </c>
      <c r="J30" s="2" t="s">
        <v>1019</v>
      </c>
      <c r="K30" s="2" t="s">
        <v>171</v>
      </c>
      <c r="L30" s="2" t="s">
        <v>88</v>
      </c>
      <c r="M30" s="2" t="s">
        <v>1020</v>
      </c>
      <c r="N30" s="2" t="s">
        <v>171</v>
      </c>
      <c r="O30" s="2" t="s">
        <v>1021</v>
      </c>
      <c r="P30" s="2" t="s">
        <v>205</v>
      </c>
      <c r="Q30" s="2" t="s">
        <v>171</v>
      </c>
      <c r="R30" s="2" t="s">
        <v>171</v>
      </c>
      <c r="S30" s="2" t="s">
        <v>171</v>
      </c>
      <c r="T30" s="2" t="s">
        <v>171</v>
      </c>
    </row>
    <row r="31" spans="1:20" x14ac:dyDescent="0.3">
      <c r="A31" s="2" t="s">
        <v>1075</v>
      </c>
      <c r="B31" s="2">
        <v>144</v>
      </c>
      <c r="C31" s="2">
        <v>99739</v>
      </c>
      <c r="D31" s="3">
        <v>7.2244369843975198</v>
      </c>
      <c r="E31" s="3">
        <v>16.5625769208809</v>
      </c>
      <c r="F31" s="3">
        <v>-9.3381399364833904</v>
      </c>
      <c r="G31" s="2" t="s">
        <v>171</v>
      </c>
      <c r="H31" s="2" t="s">
        <v>171</v>
      </c>
      <c r="I31" s="2" t="s">
        <v>171</v>
      </c>
      <c r="J31" s="2" t="s">
        <v>1076</v>
      </c>
      <c r="K31" s="2" t="s">
        <v>1076</v>
      </c>
      <c r="L31" s="2" t="s">
        <v>88</v>
      </c>
      <c r="M31" s="2" t="s">
        <v>1077</v>
      </c>
      <c r="N31" s="2" t="s">
        <v>1077</v>
      </c>
      <c r="O31" s="2" t="s">
        <v>915</v>
      </c>
      <c r="P31" s="2" t="s">
        <v>915</v>
      </c>
      <c r="Q31" s="2" t="s">
        <v>171</v>
      </c>
      <c r="R31" s="2" t="s">
        <v>171</v>
      </c>
      <c r="S31" s="2" t="s">
        <v>171</v>
      </c>
      <c r="T31" s="2" t="s">
        <v>171</v>
      </c>
    </row>
    <row r="32" spans="1:20" x14ac:dyDescent="0.3">
      <c r="A32" s="2" t="s">
        <v>991</v>
      </c>
      <c r="B32" s="9">
        <v>34911</v>
      </c>
      <c r="C32" s="9">
        <v>4882</v>
      </c>
      <c r="D32" s="3">
        <v>15.134736992443299</v>
      </c>
      <c r="E32" s="3">
        <v>12.2101944570305</v>
      </c>
      <c r="F32" s="3">
        <v>2.9245425354127401</v>
      </c>
      <c r="G32" s="2" t="s">
        <v>171</v>
      </c>
      <c r="H32" s="2" t="s">
        <v>171</v>
      </c>
      <c r="I32" s="2" t="s">
        <v>171</v>
      </c>
      <c r="J32" s="2" t="s">
        <v>992</v>
      </c>
      <c r="K32" s="2" t="s">
        <v>992</v>
      </c>
      <c r="L32" s="2" t="s">
        <v>88</v>
      </c>
      <c r="M32" s="2" t="s">
        <v>993</v>
      </c>
      <c r="N32" s="2" t="s">
        <v>993</v>
      </c>
      <c r="O32" s="2" t="s">
        <v>994</v>
      </c>
      <c r="P32" s="2" t="s">
        <v>205</v>
      </c>
      <c r="Q32" s="2" t="s">
        <v>171</v>
      </c>
      <c r="R32" s="2" t="s">
        <v>171</v>
      </c>
      <c r="S32" s="2" t="s">
        <v>171</v>
      </c>
      <c r="T32" s="2" t="s">
        <v>171</v>
      </c>
    </row>
    <row r="33" spans="1:20" x14ac:dyDescent="0.3">
      <c r="A33" s="2" t="s">
        <v>1010</v>
      </c>
      <c r="B33" s="9">
        <v>41584</v>
      </c>
      <c r="C33" s="9">
        <v>26974</v>
      </c>
      <c r="D33" s="3">
        <v>15.387085058030999</v>
      </c>
      <c r="E33" s="3">
        <v>14.6760201531047</v>
      </c>
      <c r="F33" s="3">
        <v>0.71106490492625696</v>
      </c>
      <c r="G33" s="2" t="s">
        <v>171</v>
      </c>
      <c r="H33" s="2" t="s">
        <v>171</v>
      </c>
      <c r="I33" s="2" t="s">
        <v>171</v>
      </c>
      <c r="J33" s="2" t="s">
        <v>1011</v>
      </c>
      <c r="K33" s="2" t="s">
        <v>1011</v>
      </c>
      <c r="L33" s="2" t="s">
        <v>88</v>
      </c>
      <c r="M33" s="2" t="s">
        <v>1012</v>
      </c>
      <c r="N33" s="2" t="s">
        <v>1012</v>
      </c>
      <c r="O33" s="2" t="s">
        <v>1013</v>
      </c>
      <c r="P33" s="2" t="s">
        <v>205</v>
      </c>
      <c r="Q33" s="2" t="s">
        <v>171</v>
      </c>
      <c r="R33" s="2" t="s">
        <v>171</v>
      </c>
      <c r="S33" s="2" t="s">
        <v>171</v>
      </c>
      <c r="T33" s="2" t="s">
        <v>171</v>
      </c>
    </row>
    <row r="34" spans="1:20" x14ac:dyDescent="0.3">
      <c r="A34" s="2" t="s">
        <v>1070</v>
      </c>
      <c r="B34" s="2">
        <v>598516</v>
      </c>
      <c r="C34" s="2">
        <v>75914</v>
      </c>
      <c r="D34" s="3">
        <v>19.234344965528901</v>
      </c>
      <c r="E34" s="3">
        <v>16.168781502658199</v>
      </c>
      <c r="F34" s="3">
        <v>3.0655634628707</v>
      </c>
      <c r="G34" s="2" t="s">
        <v>171</v>
      </c>
      <c r="H34" s="2" t="s">
        <v>171</v>
      </c>
      <c r="I34" s="2" t="s">
        <v>171</v>
      </c>
      <c r="J34" s="2" t="s">
        <v>1071</v>
      </c>
      <c r="K34" s="2" t="s">
        <v>1071</v>
      </c>
      <c r="L34" s="2" t="s">
        <v>88</v>
      </c>
      <c r="M34" s="2" t="s">
        <v>1072</v>
      </c>
      <c r="N34" s="2" t="s">
        <v>1072</v>
      </c>
      <c r="O34" s="2" t="s">
        <v>1073</v>
      </c>
      <c r="P34" s="2" t="s">
        <v>205</v>
      </c>
      <c r="Q34" s="2" t="s">
        <v>614</v>
      </c>
      <c r="R34" s="2" t="s">
        <v>206</v>
      </c>
      <c r="S34" s="2" t="s">
        <v>171</v>
      </c>
      <c r="T34" s="2" t="s">
        <v>171</v>
      </c>
    </row>
    <row r="35" spans="1:20" x14ac:dyDescent="0.3">
      <c r="A35" s="2" t="s">
        <v>1036</v>
      </c>
      <c r="B35" s="2">
        <v>120641</v>
      </c>
      <c r="C35" s="2">
        <v>34068</v>
      </c>
      <c r="D35" s="3">
        <v>16.923683146322599</v>
      </c>
      <c r="E35" s="3">
        <v>15.012853835374999</v>
      </c>
      <c r="F35" s="3">
        <v>1.9108293109476699</v>
      </c>
      <c r="G35" s="2" t="s">
        <v>171</v>
      </c>
      <c r="H35" s="2" t="s">
        <v>171</v>
      </c>
      <c r="I35" s="2" t="s">
        <v>171</v>
      </c>
      <c r="J35" s="2" t="s">
        <v>1037</v>
      </c>
      <c r="K35" s="2" t="s">
        <v>1037</v>
      </c>
      <c r="L35" s="2" t="s">
        <v>88</v>
      </c>
      <c r="M35" s="2" t="s">
        <v>1038</v>
      </c>
      <c r="N35" s="2" t="s">
        <v>1038</v>
      </c>
      <c r="O35" s="2" t="s">
        <v>1039</v>
      </c>
      <c r="P35" s="2" t="s">
        <v>205</v>
      </c>
      <c r="Q35" s="2" t="s">
        <v>999</v>
      </c>
      <c r="R35" s="2" t="s">
        <v>206</v>
      </c>
      <c r="S35" s="2" t="s">
        <v>1040</v>
      </c>
      <c r="T35" s="2" t="s">
        <v>1041</v>
      </c>
    </row>
    <row r="36" spans="1:20" x14ac:dyDescent="0.3">
      <c r="A36" s="2" t="s">
        <v>1032</v>
      </c>
      <c r="B36" s="9">
        <v>110429</v>
      </c>
      <c r="C36" s="9">
        <v>25671</v>
      </c>
      <c r="D36" s="3">
        <v>16.7960825499861</v>
      </c>
      <c r="E36" s="3">
        <v>14.604587601264299</v>
      </c>
      <c r="F36" s="3">
        <v>2.19149494872187</v>
      </c>
      <c r="G36" s="2" t="s">
        <v>171</v>
      </c>
      <c r="H36" s="2" t="s">
        <v>171</v>
      </c>
      <c r="I36" s="2" t="s">
        <v>171</v>
      </c>
      <c r="J36" s="2" t="s">
        <v>1033</v>
      </c>
      <c r="K36" s="2" t="s">
        <v>1033</v>
      </c>
      <c r="L36" s="2" t="s">
        <v>88</v>
      </c>
      <c r="M36" s="2" t="s">
        <v>1034</v>
      </c>
      <c r="N36" s="2" t="s">
        <v>1034</v>
      </c>
      <c r="O36" s="2" t="s">
        <v>1035</v>
      </c>
      <c r="P36" s="2" t="s">
        <v>205</v>
      </c>
      <c r="Q36" s="2" t="s">
        <v>171</v>
      </c>
      <c r="R36" s="2" t="s">
        <v>171</v>
      </c>
      <c r="S36" s="2" t="s">
        <v>171</v>
      </c>
      <c r="T36" s="2" t="s">
        <v>171</v>
      </c>
    </row>
    <row r="37" spans="1:20" x14ac:dyDescent="0.3">
      <c r="A37" s="2" t="s">
        <v>1026</v>
      </c>
      <c r="B37" s="2">
        <v>91102</v>
      </c>
      <c r="C37" s="2">
        <v>70890</v>
      </c>
      <c r="D37" s="3">
        <v>16.518522719942499</v>
      </c>
      <c r="E37" s="3">
        <v>16.070001560077699</v>
      </c>
      <c r="F37" s="3">
        <v>0.44852115986485303</v>
      </c>
      <c r="G37" s="2" t="s">
        <v>171</v>
      </c>
      <c r="H37" s="2" t="s">
        <v>171</v>
      </c>
      <c r="I37" s="2" t="s">
        <v>171</v>
      </c>
      <c r="J37" s="2" t="s">
        <v>1027</v>
      </c>
      <c r="K37" s="2" t="s">
        <v>1027</v>
      </c>
      <c r="L37" s="2" t="s">
        <v>88</v>
      </c>
      <c r="M37" s="2" t="s">
        <v>1028</v>
      </c>
      <c r="N37" s="2" t="s">
        <v>1028</v>
      </c>
      <c r="O37" s="2" t="s">
        <v>1029</v>
      </c>
      <c r="P37" s="2" t="s">
        <v>205</v>
      </c>
      <c r="Q37" s="2" t="s">
        <v>171</v>
      </c>
      <c r="R37" s="2" t="s">
        <v>171</v>
      </c>
      <c r="S37" s="2" t="s">
        <v>171</v>
      </c>
      <c r="T37" s="2" t="s">
        <v>171</v>
      </c>
    </row>
    <row r="38" spans="1:20" x14ac:dyDescent="0.3">
      <c r="A38" s="2" t="s">
        <v>1049</v>
      </c>
      <c r="B38" s="2">
        <v>193945</v>
      </c>
      <c r="C38" s="2">
        <v>60708</v>
      </c>
      <c r="D38" s="3">
        <v>17.6086069578053</v>
      </c>
      <c r="E38" s="3">
        <v>15.8463070929867</v>
      </c>
      <c r="F38" s="3">
        <v>1.7622998648185999</v>
      </c>
      <c r="G38" s="2" t="s">
        <v>1050</v>
      </c>
      <c r="H38" s="2" t="s">
        <v>1051</v>
      </c>
      <c r="I38" s="2" t="s">
        <v>1052</v>
      </c>
      <c r="J38" s="2" t="s">
        <v>1053</v>
      </c>
      <c r="K38" s="2" t="s">
        <v>1053</v>
      </c>
      <c r="L38" s="2" t="s">
        <v>1054</v>
      </c>
      <c r="M38" s="2" t="s">
        <v>1055</v>
      </c>
      <c r="N38" s="2" t="s">
        <v>1055</v>
      </c>
      <c r="O38" s="2" t="s">
        <v>1056</v>
      </c>
      <c r="P38" s="2" t="s">
        <v>88</v>
      </c>
      <c r="Q38" s="2" t="s">
        <v>1057</v>
      </c>
      <c r="R38" s="2" t="s">
        <v>88</v>
      </c>
      <c r="S38" s="2" t="s">
        <v>1058</v>
      </c>
      <c r="T38" s="2" t="s">
        <v>1059</v>
      </c>
    </row>
    <row r="39" spans="1:20" x14ac:dyDescent="0.3">
      <c r="A39" s="2" t="s">
        <v>972</v>
      </c>
      <c r="B39" s="9">
        <v>16324</v>
      </c>
      <c r="C39" s="9">
        <v>15966</v>
      </c>
      <c r="D39" s="3">
        <v>14.038104844700801</v>
      </c>
      <c r="E39" s="3">
        <v>13.919494115688201</v>
      </c>
      <c r="F39" s="3">
        <v>0.118610729012532</v>
      </c>
      <c r="G39" s="2" t="s">
        <v>171</v>
      </c>
      <c r="H39" s="2" t="s">
        <v>973</v>
      </c>
      <c r="I39" s="2" t="s">
        <v>974</v>
      </c>
      <c r="J39" s="2" t="s">
        <v>975</v>
      </c>
      <c r="K39" s="2" t="s">
        <v>975</v>
      </c>
      <c r="L39" s="2" t="s">
        <v>976</v>
      </c>
      <c r="M39" s="2" t="s">
        <v>977</v>
      </c>
      <c r="N39" s="2" t="s">
        <v>977</v>
      </c>
      <c r="O39" s="2" t="s">
        <v>978</v>
      </c>
      <c r="P39" s="2" t="s">
        <v>88</v>
      </c>
      <c r="Q39" s="2" t="s">
        <v>979</v>
      </c>
      <c r="R39" s="2" t="s">
        <v>980</v>
      </c>
      <c r="S39" s="2" t="s">
        <v>981</v>
      </c>
      <c r="T39" s="2" t="s">
        <v>982</v>
      </c>
    </row>
    <row r="40" spans="1:20" x14ac:dyDescent="0.3">
      <c r="A40" s="2" t="s">
        <v>983</v>
      </c>
      <c r="B40" s="2">
        <v>21684</v>
      </c>
      <c r="C40" s="2">
        <v>32467</v>
      </c>
      <c r="D40" s="3">
        <v>14.4477241896073</v>
      </c>
      <c r="E40" s="3">
        <v>14.943421548857</v>
      </c>
      <c r="F40" s="3">
        <v>-0.49569735924973601</v>
      </c>
      <c r="G40" s="2" t="s">
        <v>171</v>
      </c>
      <c r="H40" s="2" t="s">
        <v>984</v>
      </c>
      <c r="I40" s="2" t="s">
        <v>171</v>
      </c>
      <c r="J40" s="2" t="s">
        <v>985</v>
      </c>
      <c r="K40" s="2" t="s">
        <v>171</v>
      </c>
      <c r="L40" s="2" t="s">
        <v>986</v>
      </c>
      <c r="M40" s="2" t="s">
        <v>987</v>
      </c>
      <c r="N40" s="2" t="s">
        <v>171</v>
      </c>
      <c r="O40" s="2" t="s">
        <v>988</v>
      </c>
      <c r="P40" s="2" t="s">
        <v>176</v>
      </c>
      <c r="Q40" s="2" t="s">
        <v>989</v>
      </c>
      <c r="R40" s="2" t="s">
        <v>990</v>
      </c>
      <c r="S40" s="2" t="s">
        <v>171</v>
      </c>
      <c r="T40" s="2" t="s">
        <v>171</v>
      </c>
    </row>
    <row r="41" spans="1:20" x14ac:dyDescent="0.3">
      <c r="A41" s="2" t="s">
        <v>962</v>
      </c>
      <c r="B41" s="9">
        <v>14926</v>
      </c>
      <c r="C41" s="9">
        <v>225816</v>
      </c>
      <c r="D41" s="3">
        <v>13.9089642046977</v>
      </c>
      <c r="E41" s="3">
        <v>17.7414836687873</v>
      </c>
      <c r="F41" s="3">
        <v>-3.8325194640895499</v>
      </c>
      <c r="G41" s="2" t="s">
        <v>171</v>
      </c>
      <c r="H41" s="2" t="s">
        <v>963</v>
      </c>
      <c r="I41" s="2" t="s">
        <v>964</v>
      </c>
      <c r="J41" s="2" t="s">
        <v>965</v>
      </c>
      <c r="K41" s="2" t="s">
        <v>965</v>
      </c>
      <c r="L41" s="2" t="s">
        <v>966</v>
      </c>
      <c r="M41" s="2" t="s">
        <v>967</v>
      </c>
      <c r="N41" s="2" t="s">
        <v>967</v>
      </c>
      <c r="O41" s="2" t="s">
        <v>968</v>
      </c>
      <c r="P41" s="2" t="s">
        <v>88</v>
      </c>
      <c r="Q41" s="2" t="s">
        <v>171</v>
      </c>
      <c r="R41" s="2" t="s">
        <v>171</v>
      </c>
      <c r="S41" s="2" t="s">
        <v>171</v>
      </c>
      <c r="T41" s="2" t="s">
        <v>171</v>
      </c>
    </row>
  </sheetData>
  <sortState ref="A2:T41">
    <sortCondition ref="L2:L41"/>
  </sortState>
  <conditionalFormatting sqref="J2">
    <cfRule type="duplicateValues" dxfId="7" priority="5"/>
  </conditionalFormatting>
  <conditionalFormatting sqref="A42:A1048576 A1:A24">
    <cfRule type="duplicateValues" dxfId="6" priority="3"/>
  </conditionalFormatting>
  <conditionalFormatting sqref="A25">
    <cfRule type="duplicateValues" dxfId="5" priority="2"/>
  </conditionalFormatting>
  <conditionalFormatting sqref="J2:J4">
    <cfRule type="duplicateValues" dxfId="4" priority="29"/>
  </conditionalFormatting>
  <conditionalFormatting sqref="A26:A41">
    <cfRule type="duplicateValues" dxfId="3" priority="49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6"/>
  <sheetViews>
    <sheetView tabSelected="1" topLeftCell="L1" workbookViewId="0">
      <pane ySplit="1" topLeftCell="A44" activePane="bottomLeft" state="frozen"/>
      <selection activeCell="L1" sqref="L1"/>
      <selection pane="bottomLeft" activeCell="O1" sqref="O1"/>
    </sheetView>
  </sheetViews>
  <sheetFormatPr defaultColWidth="11.5546875" defaultRowHeight="14.4" x14ac:dyDescent="0.3"/>
  <cols>
    <col min="1" max="1" width="12.21875" bestFit="1" customWidth="1"/>
    <col min="2" max="2" width="10.77734375" bestFit="1" customWidth="1"/>
    <col min="3" max="3" width="9.88671875" bestFit="1" customWidth="1"/>
    <col min="4" max="5" width="10.77734375" bestFit="1" customWidth="1"/>
    <col min="6" max="6" width="5.33203125" bestFit="1" customWidth="1"/>
    <col min="7" max="7" width="10.77734375" bestFit="1" customWidth="1"/>
    <col min="8" max="8" width="25.6640625" customWidth="1"/>
    <col min="9" max="9" width="16.6640625" customWidth="1"/>
    <col min="10" max="11" width="14.77734375" bestFit="1" customWidth="1"/>
    <col min="12" max="12" width="26.77734375" bestFit="1" customWidth="1"/>
    <col min="13" max="14" width="22.88671875" bestFit="1" customWidth="1"/>
    <col min="15" max="15" width="12.6640625" bestFit="1" customWidth="1"/>
    <col min="16" max="16" width="32.21875" customWidth="1"/>
    <col min="17" max="17" width="8.44140625" bestFit="1" customWidth="1"/>
    <col min="18" max="18" width="10.44140625" bestFit="1" customWidth="1"/>
    <col min="19" max="19" width="14" bestFit="1" customWidth="1"/>
    <col min="20" max="20" width="44.44140625" bestFit="1" customWidth="1"/>
  </cols>
  <sheetData>
    <row r="1" spans="1:20" ht="43.2" x14ac:dyDescent="0.3">
      <c r="A1" s="10" t="s">
        <v>457</v>
      </c>
      <c r="B1" s="11" t="s">
        <v>458</v>
      </c>
      <c r="C1" s="11" t="s">
        <v>459</v>
      </c>
      <c r="D1" s="12" t="s">
        <v>460</v>
      </c>
      <c r="E1" s="12" t="s">
        <v>461</v>
      </c>
      <c r="F1" s="13" t="s">
        <v>462</v>
      </c>
      <c r="G1" s="11" t="s">
        <v>463</v>
      </c>
      <c r="H1" s="11" t="s">
        <v>464</v>
      </c>
      <c r="I1" s="11" t="s">
        <v>465</v>
      </c>
      <c r="J1" s="11" t="s">
        <v>436</v>
      </c>
      <c r="K1" s="11" t="s">
        <v>437</v>
      </c>
      <c r="L1" s="11" t="s">
        <v>438</v>
      </c>
      <c r="M1" s="11" t="s">
        <v>439</v>
      </c>
      <c r="N1" s="11" t="s">
        <v>440</v>
      </c>
      <c r="O1" s="11" t="s">
        <v>441</v>
      </c>
      <c r="P1" s="11" t="s">
        <v>442</v>
      </c>
      <c r="Q1" s="11" t="s">
        <v>443</v>
      </c>
      <c r="R1" s="11" t="s">
        <v>444</v>
      </c>
      <c r="S1" s="11" t="s">
        <v>445</v>
      </c>
      <c r="T1" s="11" t="s">
        <v>446</v>
      </c>
    </row>
    <row r="2" spans="1:20" x14ac:dyDescent="0.3">
      <c r="A2" s="14" t="s">
        <v>863</v>
      </c>
      <c r="B2" s="2">
        <v>1575</v>
      </c>
      <c r="C2" s="2">
        <v>69</v>
      </c>
      <c r="D2" s="3">
        <v>10.665070831968</v>
      </c>
      <c r="E2" s="3">
        <v>6.0829064558471604</v>
      </c>
      <c r="F2" s="17">
        <v>4.5821643761208204</v>
      </c>
      <c r="G2" s="14" t="s">
        <v>171</v>
      </c>
      <c r="H2" s="14" t="s">
        <v>171</v>
      </c>
      <c r="I2" s="14" t="s">
        <v>171</v>
      </c>
      <c r="J2" s="14" t="s">
        <v>734</v>
      </c>
      <c r="K2" s="14" t="s">
        <v>171</v>
      </c>
      <c r="L2" s="14" t="s">
        <v>723</v>
      </c>
      <c r="M2" s="14" t="s">
        <v>864</v>
      </c>
      <c r="N2" s="14" t="s">
        <v>171</v>
      </c>
      <c r="O2" s="14" t="s">
        <v>865</v>
      </c>
      <c r="P2" s="14" t="s">
        <v>786</v>
      </c>
      <c r="Q2" s="14" t="s">
        <v>171</v>
      </c>
      <c r="R2" s="14" t="s">
        <v>171</v>
      </c>
      <c r="S2" s="14" t="s">
        <v>171</v>
      </c>
      <c r="T2" s="14" t="s">
        <v>171</v>
      </c>
    </row>
    <row r="3" spans="1:20" x14ac:dyDescent="0.3">
      <c r="A3" s="14" t="s">
        <v>933</v>
      </c>
      <c r="B3" s="15">
        <v>16.044</v>
      </c>
      <c r="C3" s="15">
        <v>2</v>
      </c>
      <c r="D3" s="16">
        <v>4.1215871113009701</v>
      </c>
      <c r="E3" s="16">
        <v>1.5280505336603001</v>
      </c>
      <c r="F3" s="17">
        <v>2.5935365776406698</v>
      </c>
      <c r="G3" s="14" t="s">
        <v>171</v>
      </c>
      <c r="H3" s="14" t="s">
        <v>934</v>
      </c>
      <c r="I3" s="14" t="s">
        <v>171</v>
      </c>
      <c r="J3" s="14" t="s">
        <v>739</v>
      </c>
      <c r="K3" s="14" t="s">
        <v>171</v>
      </c>
      <c r="L3" s="14" t="s">
        <v>740</v>
      </c>
      <c r="M3" s="14" t="s">
        <v>808</v>
      </c>
      <c r="N3" s="14" t="s">
        <v>171</v>
      </c>
      <c r="O3" s="14" t="s">
        <v>809</v>
      </c>
      <c r="P3" s="14" t="s">
        <v>786</v>
      </c>
      <c r="Q3" s="14" t="s">
        <v>171</v>
      </c>
      <c r="R3" s="14" t="s">
        <v>171</v>
      </c>
      <c r="S3" s="14" t="s">
        <v>171</v>
      </c>
      <c r="T3" s="14" t="s">
        <v>171</v>
      </c>
    </row>
    <row r="4" spans="1:20" x14ac:dyDescent="0.3">
      <c r="A4" s="14" t="s">
        <v>930</v>
      </c>
      <c r="B4" s="15">
        <v>316.68</v>
      </c>
      <c r="C4" s="15">
        <v>111.974</v>
      </c>
      <c r="D4" s="16">
        <v>8.3554171984588095</v>
      </c>
      <c r="E4" s="16">
        <v>6.7756504945200904</v>
      </c>
      <c r="F4" s="17">
        <v>1.57976670393872</v>
      </c>
      <c r="G4" s="14" t="s">
        <v>171</v>
      </c>
      <c r="H4" s="14" t="s">
        <v>931</v>
      </c>
      <c r="I4" s="14" t="s">
        <v>171</v>
      </c>
      <c r="J4" s="14" t="s">
        <v>695</v>
      </c>
      <c r="K4" s="14" t="s">
        <v>171</v>
      </c>
      <c r="L4" s="14" t="s">
        <v>696</v>
      </c>
      <c r="M4" s="14" t="s">
        <v>808</v>
      </c>
      <c r="N4" s="14" t="s">
        <v>932</v>
      </c>
      <c r="O4" s="14" t="s">
        <v>809</v>
      </c>
      <c r="P4" s="14" t="s">
        <v>786</v>
      </c>
      <c r="Q4" s="14" t="s">
        <v>171</v>
      </c>
      <c r="R4" s="14" t="s">
        <v>171</v>
      </c>
      <c r="S4" s="14" t="s">
        <v>171</v>
      </c>
      <c r="T4" s="14" t="s">
        <v>171</v>
      </c>
    </row>
    <row r="5" spans="1:20" x14ac:dyDescent="0.3">
      <c r="A5" s="14" t="s">
        <v>928</v>
      </c>
      <c r="B5" s="15">
        <v>25.347999999999999</v>
      </c>
      <c r="C5" s="15">
        <v>3492.9250000000002</v>
      </c>
      <c r="D5" s="16">
        <v>4.7508830641933297</v>
      </c>
      <c r="E5" s="16">
        <v>11.727498320490501</v>
      </c>
      <c r="F5" s="17">
        <v>-6.9766152562971202</v>
      </c>
      <c r="G5" s="14" t="s">
        <v>171</v>
      </c>
      <c r="H5" s="14" t="s">
        <v>929</v>
      </c>
      <c r="I5" s="14" t="s">
        <v>171</v>
      </c>
      <c r="J5" s="14" t="s">
        <v>685</v>
      </c>
      <c r="K5" s="14" t="s">
        <v>171</v>
      </c>
      <c r="L5" s="14" t="s">
        <v>686</v>
      </c>
      <c r="M5" s="14" t="s">
        <v>808</v>
      </c>
      <c r="N5" s="14" t="s">
        <v>171</v>
      </c>
      <c r="O5" s="14" t="s">
        <v>809</v>
      </c>
      <c r="P5" s="14" t="s">
        <v>786</v>
      </c>
      <c r="Q5" s="14" t="s">
        <v>171</v>
      </c>
      <c r="R5" s="14" t="s">
        <v>171</v>
      </c>
      <c r="S5" s="14" t="s">
        <v>171</v>
      </c>
      <c r="T5" s="14" t="s">
        <v>171</v>
      </c>
    </row>
    <row r="6" spans="1:20" x14ac:dyDescent="0.3">
      <c r="A6" s="14" t="s">
        <v>844</v>
      </c>
      <c r="B6" s="15">
        <v>206101</v>
      </c>
      <c r="C6" s="15">
        <v>178468</v>
      </c>
      <c r="D6" s="16">
        <v>17.696311520120801</v>
      </c>
      <c r="E6" s="16">
        <v>17.402001012177099</v>
      </c>
      <c r="F6" s="17">
        <v>0.29431050794366698</v>
      </c>
      <c r="G6" s="14" t="s">
        <v>171</v>
      </c>
      <c r="H6" s="14" t="s">
        <v>171</v>
      </c>
      <c r="I6" s="14" t="s">
        <v>171</v>
      </c>
      <c r="J6" s="14" t="s">
        <v>673</v>
      </c>
      <c r="K6" s="14" t="s">
        <v>171</v>
      </c>
      <c r="L6" s="14" t="s">
        <v>674</v>
      </c>
      <c r="M6" s="14" t="s">
        <v>833</v>
      </c>
      <c r="N6" s="14" t="s">
        <v>171</v>
      </c>
      <c r="O6" s="14" t="s">
        <v>834</v>
      </c>
      <c r="P6" s="14" t="s">
        <v>786</v>
      </c>
      <c r="Q6" s="14" t="s">
        <v>171</v>
      </c>
      <c r="R6" s="14" t="s">
        <v>171</v>
      </c>
      <c r="S6" s="14" t="s">
        <v>171</v>
      </c>
      <c r="T6" s="14" t="s">
        <v>171</v>
      </c>
    </row>
    <row r="7" spans="1:20" x14ac:dyDescent="0.3">
      <c r="A7" s="14" t="s">
        <v>927</v>
      </c>
      <c r="B7" s="15">
        <v>138</v>
      </c>
      <c r="C7" s="15">
        <v>0</v>
      </c>
      <c r="D7" s="16">
        <v>7.1592912702266798</v>
      </c>
      <c r="E7" s="16">
        <v>0</v>
      </c>
      <c r="F7" s="17">
        <v>7.1592912702266798</v>
      </c>
      <c r="G7" s="14" t="s">
        <v>171</v>
      </c>
      <c r="H7" s="14" t="s">
        <v>171</v>
      </c>
      <c r="I7" s="14" t="s">
        <v>171</v>
      </c>
      <c r="J7" s="14" t="s">
        <v>675</v>
      </c>
      <c r="K7" s="14" t="s">
        <v>171</v>
      </c>
      <c r="L7" s="14" t="s">
        <v>676</v>
      </c>
      <c r="M7" s="14" t="s">
        <v>808</v>
      </c>
      <c r="N7" s="14" t="s">
        <v>171</v>
      </c>
      <c r="O7" s="14" t="s">
        <v>809</v>
      </c>
      <c r="P7" s="14" t="s">
        <v>786</v>
      </c>
      <c r="Q7" s="14" t="s">
        <v>171</v>
      </c>
      <c r="R7" s="14" t="s">
        <v>171</v>
      </c>
      <c r="S7" s="14" t="s">
        <v>171</v>
      </c>
      <c r="T7" s="14" t="s">
        <v>171</v>
      </c>
    </row>
    <row r="8" spans="1:20" x14ac:dyDescent="0.3">
      <c r="A8" s="14" t="s">
        <v>925</v>
      </c>
      <c r="B8" s="15">
        <v>483</v>
      </c>
      <c r="C8" s="15">
        <v>83</v>
      </c>
      <c r="D8" s="16">
        <v>8.9614479096500403</v>
      </c>
      <c r="E8" s="16">
        <v>6.3466848924289101</v>
      </c>
      <c r="F8" s="17">
        <v>2.6147630172211298</v>
      </c>
      <c r="G8" s="14" t="s">
        <v>171</v>
      </c>
      <c r="H8" s="14" t="s">
        <v>926</v>
      </c>
      <c r="I8" s="14" t="s">
        <v>171</v>
      </c>
      <c r="J8" s="14" t="s">
        <v>757</v>
      </c>
      <c r="K8" s="14" t="s">
        <v>171</v>
      </c>
      <c r="L8" s="14" t="s">
        <v>758</v>
      </c>
      <c r="M8" s="14" t="s">
        <v>808</v>
      </c>
      <c r="N8" s="14" t="s">
        <v>171</v>
      </c>
      <c r="O8" s="14" t="s">
        <v>809</v>
      </c>
      <c r="P8" s="14" t="s">
        <v>786</v>
      </c>
      <c r="Q8" s="14" t="s">
        <v>171</v>
      </c>
      <c r="R8" s="14" t="s">
        <v>171</v>
      </c>
      <c r="S8" s="14" t="s">
        <v>171</v>
      </c>
      <c r="T8" s="14" t="s">
        <v>171</v>
      </c>
    </row>
    <row r="9" spans="1:20" x14ac:dyDescent="0.3">
      <c r="A9" s="14" t="s">
        <v>923</v>
      </c>
      <c r="B9" s="15">
        <v>215</v>
      </c>
      <c r="C9" s="15">
        <v>55</v>
      </c>
      <c r="D9" s="16">
        <v>7.7968811535920501</v>
      </c>
      <c r="E9" s="16">
        <v>5.7612309852446</v>
      </c>
      <c r="F9" s="17">
        <v>2.0356501683474502</v>
      </c>
      <c r="G9" s="14" t="s">
        <v>171</v>
      </c>
      <c r="H9" s="14" t="s">
        <v>924</v>
      </c>
      <c r="I9" s="14" t="s">
        <v>171</v>
      </c>
      <c r="J9" s="14" t="s">
        <v>705</v>
      </c>
      <c r="K9" s="14" t="s">
        <v>171</v>
      </c>
      <c r="L9" s="14" t="s">
        <v>706</v>
      </c>
      <c r="M9" s="14" t="s">
        <v>808</v>
      </c>
      <c r="N9" s="14" t="s">
        <v>171</v>
      </c>
      <c r="O9" s="14" t="s">
        <v>809</v>
      </c>
      <c r="P9" s="14" t="s">
        <v>786</v>
      </c>
      <c r="Q9" s="14" t="s">
        <v>171</v>
      </c>
      <c r="R9" s="14" t="s">
        <v>171</v>
      </c>
      <c r="S9" s="14" t="s">
        <v>171</v>
      </c>
      <c r="T9" s="14" t="s">
        <v>171</v>
      </c>
    </row>
    <row r="10" spans="1:20" x14ac:dyDescent="0.3">
      <c r="A10" s="14" t="s">
        <v>922</v>
      </c>
      <c r="B10" s="15">
        <v>12</v>
      </c>
      <c r="C10" s="15">
        <v>0</v>
      </c>
      <c r="D10" s="16">
        <v>3.73206170447998</v>
      </c>
      <c r="E10" s="16">
        <v>0</v>
      </c>
      <c r="F10" s="17">
        <v>3.73206170447998</v>
      </c>
      <c r="G10" s="14" t="s">
        <v>171</v>
      </c>
      <c r="H10" s="14" t="s">
        <v>171</v>
      </c>
      <c r="I10" s="14" t="s">
        <v>171</v>
      </c>
      <c r="J10" s="14" t="s">
        <v>697</v>
      </c>
      <c r="K10" s="14" t="s">
        <v>171</v>
      </c>
      <c r="L10" s="14" t="s">
        <v>698</v>
      </c>
      <c r="M10" s="14" t="s">
        <v>808</v>
      </c>
      <c r="N10" s="14" t="s">
        <v>171</v>
      </c>
      <c r="O10" s="14" t="s">
        <v>809</v>
      </c>
      <c r="P10" s="14" t="s">
        <v>786</v>
      </c>
      <c r="Q10" s="14" t="s">
        <v>171</v>
      </c>
      <c r="R10" s="14" t="s">
        <v>171</v>
      </c>
      <c r="S10" s="14" t="s">
        <v>171</v>
      </c>
      <c r="T10" s="14" t="s">
        <v>171</v>
      </c>
    </row>
    <row r="11" spans="1:20" x14ac:dyDescent="0.3">
      <c r="A11" s="14" t="s">
        <v>920</v>
      </c>
      <c r="B11" s="15">
        <v>965</v>
      </c>
      <c r="C11" s="15">
        <v>684</v>
      </c>
      <c r="D11" s="16">
        <v>9.9590635542818706</v>
      </c>
      <c r="E11" s="16">
        <v>9.3765862826888995</v>
      </c>
      <c r="F11" s="17">
        <v>0.58247727159296603</v>
      </c>
      <c r="G11" s="14" t="s">
        <v>171</v>
      </c>
      <c r="H11" s="14" t="s">
        <v>921</v>
      </c>
      <c r="I11" s="14" t="s">
        <v>171</v>
      </c>
      <c r="J11" s="14" t="s">
        <v>711</v>
      </c>
      <c r="K11" s="14" t="s">
        <v>171</v>
      </c>
      <c r="L11" s="14" t="s">
        <v>712</v>
      </c>
      <c r="M11" s="14" t="s">
        <v>808</v>
      </c>
      <c r="N11" s="14" t="s">
        <v>171</v>
      </c>
      <c r="O11" s="14" t="s">
        <v>809</v>
      </c>
      <c r="P11" s="14" t="s">
        <v>786</v>
      </c>
      <c r="Q11" s="14" t="s">
        <v>171</v>
      </c>
      <c r="R11" s="14" t="s">
        <v>171</v>
      </c>
      <c r="S11" s="14" t="s">
        <v>171</v>
      </c>
      <c r="T11" s="14" t="s">
        <v>171</v>
      </c>
    </row>
    <row r="12" spans="1:20" x14ac:dyDescent="0.3">
      <c r="A12" s="14" t="s">
        <v>917</v>
      </c>
      <c r="B12" s="15">
        <v>89057</v>
      </c>
      <c r="C12" s="15">
        <v>20762</v>
      </c>
      <c r="D12" s="16">
        <v>16.485766791928601</v>
      </c>
      <c r="E12" s="16">
        <v>14.2984050476708</v>
      </c>
      <c r="F12" s="17">
        <v>2.1873617442578501</v>
      </c>
      <c r="G12" s="14" t="s">
        <v>171</v>
      </c>
      <c r="H12" s="14" t="s">
        <v>171</v>
      </c>
      <c r="I12" s="14" t="s">
        <v>171</v>
      </c>
      <c r="J12" s="14" t="s">
        <v>737</v>
      </c>
      <c r="K12" s="14" t="s">
        <v>656</v>
      </c>
      <c r="L12" s="14" t="s">
        <v>738</v>
      </c>
      <c r="M12" s="14" t="s">
        <v>918</v>
      </c>
      <c r="N12" s="14" t="s">
        <v>171</v>
      </c>
      <c r="O12" s="14" t="s">
        <v>919</v>
      </c>
      <c r="P12" s="14" t="s">
        <v>796</v>
      </c>
      <c r="Q12" s="14" t="s">
        <v>171</v>
      </c>
      <c r="R12" s="14" t="s">
        <v>171</v>
      </c>
      <c r="S12" s="14" t="s">
        <v>171</v>
      </c>
      <c r="T12" s="14" t="s">
        <v>171</v>
      </c>
    </row>
    <row r="13" spans="1:20" x14ac:dyDescent="0.3">
      <c r="A13" s="14" t="s">
        <v>890</v>
      </c>
      <c r="B13" s="15">
        <v>78</v>
      </c>
      <c r="C13" s="15">
        <v>6</v>
      </c>
      <c r="D13" s="16">
        <v>6.3430594905287601</v>
      </c>
      <c r="E13" s="16">
        <v>2.7437837746956499</v>
      </c>
      <c r="F13" s="17">
        <v>3.5992757158331101</v>
      </c>
      <c r="G13" s="14" t="s">
        <v>171</v>
      </c>
      <c r="H13" s="14" t="s">
        <v>171</v>
      </c>
      <c r="I13" s="14" t="s">
        <v>171</v>
      </c>
      <c r="J13" s="14" t="s">
        <v>683</v>
      </c>
      <c r="K13" s="14" t="s">
        <v>171</v>
      </c>
      <c r="L13" s="14" t="s">
        <v>684</v>
      </c>
      <c r="M13" s="14" t="s">
        <v>833</v>
      </c>
      <c r="N13" s="14" t="s">
        <v>171</v>
      </c>
      <c r="O13" s="14" t="s">
        <v>834</v>
      </c>
      <c r="P13" s="14" t="s">
        <v>786</v>
      </c>
      <c r="Q13" s="14" t="s">
        <v>171</v>
      </c>
      <c r="R13" s="14" t="s">
        <v>171</v>
      </c>
      <c r="S13" s="14" t="s">
        <v>171</v>
      </c>
      <c r="T13" s="14" t="s">
        <v>171</v>
      </c>
    </row>
    <row r="14" spans="1:20" x14ac:dyDescent="0.3">
      <c r="A14" s="14" t="s">
        <v>889</v>
      </c>
      <c r="B14" s="15">
        <v>2410</v>
      </c>
      <c r="C14" s="15">
        <v>6</v>
      </c>
      <c r="D14" s="16">
        <v>11.278520058486301</v>
      </c>
      <c r="E14" s="16">
        <v>2.7380379101505001</v>
      </c>
      <c r="F14" s="17">
        <v>8.5404821483358404</v>
      </c>
      <c r="G14" s="14" t="s">
        <v>171</v>
      </c>
      <c r="H14" s="14" t="s">
        <v>171</v>
      </c>
      <c r="I14" s="14" t="s">
        <v>171</v>
      </c>
      <c r="J14" s="14" t="s">
        <v>763</v>
      </c>
      <c r="K14" s="14" t="s">
        <v>171</v>
      </c>
      <c r="L14" s="14" t="s">
        <v>764</v>
      </c>
      <c r="M14" s="14" t="s">
        <v>791</v>
      </c>
      <c r="N14" s="14" t="s">
        <v>171</v>
      </c>
      <c r="O14" s="14" t="s">
        <v>792</v>
      </c>
      <c r="P14" s="14" t="s">
        <v>786</v>
      </c>
      <c r="Q14" s="14" t="s">
        <v>171</v>
      </c>
      <c r="R14" s="14" t="s">
        <v>171</v>
      </c>
      <c r="S14" s="14" t="s">
        <v>171</v>
      </c>
      <c r="T14" s="14" t="s">
        <v>171</v>
      </c>
    </row>
    <row r="15" spans="1:20" x14ac:dyDescent="0.3">
      <c r="A15" s="14" t="s">
        <v>829</v>
      </c>
      <c r="B15" s="15">
        <v>671</v>
      </c>
      <c r="C15" s="15">
        <v>33091</v>
      </c>
      <c r="D15" s="16">
        <v>9.4359327534752904</v>
      </c>
      <c r="E15" s="16">
        <v>14.970897214168801</v>
      </c>
      <c r="F15" s="17">
        <v>-5.5349644606935602</v>
      </c>
      <c r="G15" s="14" t="s">
        <v>171</v>
      </c>
      <c r="H15" s="14" t="s">
        <v>171</v>
      </c>
      <c r="I15" s="14" t="s">
        <v>171</v>
      </c>
      <c r="J15" s="14" t="s">
        <v>745</v>
      </c>
      <c r="K15" s="14" t="s">
        <v>171</v>
      </c>
      <c r="L15" s="14" t="s">
        <v>746</v>
      </c>
      <c r="M15" s="14" t="s">
        <v>830</v>
      </c>
      <c r="N15" s="14" t="s">
        <v>171</v>
      </c>
      <c r="O15" s="14" t="s">
        <v>831</v>
      </c>
      <c r="P15" s="14" t="s">
        <v>786</v>
      </c>
      <c r="Q15" s="14" t="s">
        <v>171</v>
      </c>
      <c r="R15" s="14" t="s">
        <v>171</v>
      </c>
      <c r="S15" s="14" t="s">
        <v>171</v>
      </c>
      <c r="T15" s="14" t="s">
        <v>171</v>
      </c>
    </row>
    <row r="16" spans="1:20" x14ac:dyDescent="0.3">
      <c r="A16" s="14" t="s">
        <v>832</v>
      </c>
      <c r="B16" s="15">
        <v>3913</v>
      </c>
      <c r="C16" s="15">
        <v>433</v>
      </c>
      <c r="D16" s="16">
        <v>11.9776350182798</v>
      </c>
      <c r="E16" s="16">
        <v>8.7177291337693603</v>
      </c>
      <c r="F16" s="17">
        <v>3.2599058845104301</v>
      </c>
      <c r="G16" s="14" t="s">
        <v>171</v>
      </c>
      <c r="H16" s="14" t="s">
        <v>171</v>
      </c>
      <c r="I16" s="14" t="s">
        <v>171</v>
      </c>
      <c r="J16" s="14" t="s">
        <v>719</v>
      </c>
      <c r="K16" s="14" t="s">
        <v>171</v>
      </c>
      <c r="L16" s="14" t="s">
        <v>720</v>
      </c>
      <c r="M16" s="14" t="s">
        <v>833</v>
      </c>
      <c r="N16" s="14" t="s">
        <v>171</v>
      </c>
      <c r="O16" s="14" t="s">
        <v>834</v>
      </c>
      <c r="P16" s="14" t="s">
        <v>786</v>
      </c>
      <c r="Q16" s="14" t="s">
        <v>171</v>
      </c>
      <c r="R16" s="14" t="s">
        <v>171</v>
      </c>
      <c r="S16" s="14" t="s">
        <v>171</v>
      </c>
      <c r="T16" s="14" t="s">
        <v>171</v>
      </c>
    </row>
    <row r="17" spans="1:20" x14ac:dyDescent="0.3">
      <c r="A17" s="14" t="s">
        <v>835</v>
      </c>
      <c r="B17" s="15">
        <v>1551</v>
      </c>
      <c r="C17" s="15">
        <v>45</v>
      </c>
      <c r="D17" s="16">
        <v>10.6429192015936</v>
      </c>
      <c r="E17" s="16">
        <v>5.4757260171638498</v>
      </c>
      <c r="F17" s="17">
        <v>5.1671931844297401</v>
      </c>
      <c r="G17" s="14" t="s">
        <v>171</v>
      </c>
      <c r="H17" s="14" t="s">
        <v>171</v>
      </c>
      <c r="I17" s="14" t="s">
        <v>171</v>
      </c>
      <c r="J17" s="14" t="s">
        <v>775</v>
      </c>
      <c r="K17" s="14" t="s">
        <v>171</v>
      </c>
      <c r="L17" s="14" t="s">
        <v>776</v>
      </c>
      <c r="M17" s="14" t="s">
        <v>836</v>
      </c>
      <c r="N17" s="14" t="s">
        <v>171</v>
      </c>
      <c r="O17" s="14" t="s">
        <v>837</v>
      </c>
      <c r="P17" s="14" t="s">
        <v>786</v>
      </c>
      <c r="Q17" s="14" t="s">
        <v>171</v>
      </c>
      <c r="R17" s="14" t="s">
        <v>171</v>
      </c>
      <c r="S17" s="14" t="s">
        <v>171</v>
      </c>
      <c r="T17" s="14" t="s">
        <v>171</v>
      </c>
    </row>
    <row r="18" spans="1:20" x14ac:dyDescent="0.3">
      <c r="A18" s="14" t="s">
        <v>797</v>
      </c>
      <c r="B18" s="15">
        <v>47557</v>
      </c>
      <c r="C18" s="15">
        <v>24439</v>
      </c>
      <c r="D18" s="16">
        <v>15.580709284894599</v>
      </c>
      <c r="E18" s="16">
        <v>14.5336395898824</v>
      </c>
      <c r="F18" s="17">
        <v>1.04706969501225</v>
      </c>
      <c r="G18" s="14" t="s">
        <v>171</v>
      </c>
      <c r="H18" s="14" t="s">
        <v>171</v>
      </c>
      <c r="I18" s="14" t="s">
        <v>171</v>
      </c>
      <c r="J18" s="14" t="s">
        <v>749</v>
      </c>
      <c r="K18" s="14" t="s">
        <v>749</v>
      </c>
      <c r="L18" s="14" t="s">
        <v>750</v>
      </c>
      <c r="M18" s="14" t="s">
        <v>798</v>
      </c>
      <c r="N18" s="14" t="s">
        <v>798</v>
      </c>
      <c r="O18" s="14" t="s">
        <v>799</v>
      </c>
      <c r="P18" s="14" t="s">
        <v>205</v>
      </c>
      <c r="Q18" s="14" t="s">
        <v>171</v>
      </c>
      <c r="R18" s="14" t="s">
        <v>171</v>
      </c>
      <c r="S18" s="14" t="s">
        <v>171</v>
      </c>
      <c r="T18" s="14" t="s">
        <v>171</v>
      </c>
    </row>
    <row r="19" spans="1:20" x14ac:dyDescent="0.3">
      <c r="A19" s="14" t="s">
        <v>850</v>
      </c>
      <c r="B19" s="15">
        <v>2811.2379999999998</v>
      </c>
      <c r="C19" s="15">
        <v>176.77500000000001</v>
      </c>
      <c r="D19" s="16">
        <v>11.5005333482786</v>
      </c>
      <c r="E19" s="16">
        <v>7.4311788896094697</v>
      </c>
      <c r="F19" s="17">
        <v>4.06935445866909</v>
      </c>
      <c r="G19" s="14" t="s">
        <v>171</v>
      </c>
      <c r="H19" s="14" t="s">
        <v>171</v>
      </c>
      <c r="I19" s="14" t="s">
        <v>171</v>
      </c>
      <c r="J19" s="14" t="s">
        <v>681</v>
      </c>
      <c r="K19" s="14" t="s">
        <v>171</v>
      </c>
      <c r="L19" s="14" t="s">
        <v>682</v>
      </c>
      <c r="M19" s="14" t="s">
        <v>848</v>
      </c>
      <c r="N19" s="14" t="s">
        <v>171</v>
      </c>
      <c r="O19" s="14" t="s">
        <v>849</v>
      </c>
      <c r="P19" s="14" t="s">
        <v>786</v>
      </c>
      <c r="Q19" s="14" t="s">
        <v>171</v>
      </c>
      <c r="R19" s="14" t="s">
        <v>171</v>
      </c>
      <c r="S19" s="14" t="s">
        <v>171</v>
      </c>
      <c r="T19" s="14" t="s">
        <v>171</v>
      </c>
    </row>
    <row r="20" spans="1:20" x14ac:dyDescent="0.3">
      <c r="A20" s="14" t="s">
        <v>847</v>
      </c>
      <c r="B20" s="15">
        <v>1560</v>
      </c>
      <c r="C20" s="15">
        <v>0</v>
      </c>
      <c r="D20" s="16">
        <v>10.6512462057285</v>
      </c>
      <c r="E20" s="16">
        <v>0</v>
      </c>
      <c r="F20" s="17">
        <v>10.6512462057285</v>
      </c>
      <c r="G20" s="14" t="s">
        <v>171</v>
      </c>
      <c r="H20" s="14" t="s">
        <v>171</v>
      </c>
      <c r="I20" s="14" t="s">
        <v>171</v>
      </c>
      <c r="J20" s="14" t="s">
        <v>687</v>
      </c>
      <c r="K20" s="14" t="s">
        <v>171</v>
      </c>
      <c r="L20" s="14" t="s">
        <v>688</v>
      </c>
      <c r="M20" s="14" t="s">
        <v>848</v>
      </c>
      <c r="N20" s="14" t="s">
        <v>171</v>
      </c>
      <c r="O20" s="14" t="s">
        <v>849</v>
      </c>
      <c r="P20" s="14" t="s">
        <v>786</v>
      </c>
      <c r="Q20" s="14" t="s">
        <v>171</v>
      </c>
      <c r="R20" s="14" t="s">
        <v>171</v>
      </c>
      <c r="S20" s="14" t="s">
        <v>171</v>
      </c>
      <c r="T20" s="14" t="s">
        <v>171</v>
      </c>
    </row>
    <row r="21" spans="1:20" x14ac:dyDescent="0.3">
      <c r="A21" s="14" t="s">
        <v>846</v>
      </c>
      <c r="B21" s="15">
        <v>178</v>
      </c>
      <c r="C21" s="15">
        <v>4</v>
      </c>
      <c r="D21" s="16">
        <v>7.52481248921484</v>
      </c>
      <c r="E21" s="16">
        <v>2.2451415868825801</v>
      </c>
      <c r="F21" s="17">
        <v>5.2796709023322599</v>
      </c>
      <c r="G21" s="14" t="s">
        <v>171</v>
      </c>
      <c r="H21" s="14" t="s">
        <v>171</v>
      </c>
      <c r="I21" s="14" t="s">
        <v>171</v>
      </c>
      <c r="J21" s="14" t="s">
        <v>701</v>
      </c>
      <c r="K21" s="14" t="s">
        <v>171</v>
      </c>
      <c r="L21" s="14" t="s">
        <v>702</v>
      </c>
      <c r="M21" s="14" t="s">
        <v>791</v>
      </c>
      <c r="N21" s="14" t="s">
        <v>171</v>
      </c>
      <c r="O21" s="14" t="s">
        <v>792</v>
      </c>
      <c r="P21" s="14" t="s">
        <v>786</v>
      </c>
      <c r="Q21" s="14" t="s">
        <v>171</v>
      </c>
      <c r="R21" s="14" t="s">
        <v>171</v>
      </c>
      <c r="S21" s="14" t="s">
        <v>171</v>
      </c>
      <c r="T21" s="14" t="s">
        <v>171</v>
      </c>
    </row>
    <row r="22" spans="1:20" x14ac:dyDescent="0.3">
      <c r="A22" s="14" t="s">
        <v>845</v>
      </c>
      <c r="B22" s="15">
        <v>96</v>
      </c>
      <c r="C22" s="15">
        <v>118</v>
      </c>
      <c r="D22" s="16">
        <v>6.6430886122939796</v>
      </c>
      <c r="E22" s="16">
        <v>6.8520716109609401</v>
      </c>
      <c r="F22" s="17">
        <v>-0.20898299866696299</v>
      </c>
      <c r="G22" s="14" t="s">
        <v>171</v>
      </c>
      <c r="H22" s="14" t="s">
        <v>171</v>
      </c>
      <c r="I22" s="14" t="s">
        <v>171</v>
      </c>
      <c r="J22" s="14" t="s">
        <v>735</v>
      </c>
      <c r="K22" s="14" t="s">
        <v>687</v>
      </c>
      <c r="L22" s="14" t="s">
        <v>736</v>
      </c>
      <c r="M22" s="14" t="s">
        <v>791</v>
      </c>
      <c r="N22" s="14" t="s">
        <v>171</v>
      </c>
      <c r="O22" s="14" t="s">
        <v>792</v>
      </c>
      <c r="P22" s="14" t="s">
        <v>786</v>
      </c>
      <c r="Q22" s="14" t="s">
        <v>171</v>
      </c>
      <c r="R22" s="14" t="s">
        <v>171</v>
      </c>
      <c r="S22" s="14" t="s">
        <v>171</v>
      </c>
      <c r="T22" s="14" t="s">
        <v>171</v>
      </c>
    </row>
    <row r="23" spans="1:20" x14ac:dyDescent="0.3">
      <c r="A23" s="14" t="s">
        <v>935</v>
      </c>
      <c r="B23" s="15">
        <v>14269</v>
      </c>
      <c r="C23" s="15">
        <v>4</v>
      </c>
      <c r="D23" s="16">
        <v>13.843974813725501</v>
      </c>
      <c r="E23" s="16">
        <v>2.24283478407536</v>
      </c>
      <c r="F23" s="17">
        <v>11.6011400296501</v>
      </c>
      <c r="G23" s="14" t="s">
        <v>171</v>
      </c>
      <c r="H23" s="14" t="s">
        <v>171</v>
      </c>
      <c r="I23" s="14" t="s">
        <v>171</v>
      </c>
      <c r="J23" s="14" t="s">
        <v>721</v>
      </c>
      <c r="K23" s="14" t="s">
        <v>171</v>
      </c>
      <c r="L23" s="14" t="s">
        <v>722</v>
      </c>
      <c r="M23" s="14" t="s">
        <v>791</v>
      </c>
      <c r="N23" s="14" t="s">
        <v>171</v>
      </c>
      <c r="O23" s="14" t="s">
        <v>792</v>
      </c>
      <c r="P23" s="14" t="s">
        <v>786</v>
      </c>
      <c r="Q23" s="14" t="s">
        <v>171</v>
      </c>
      <c r="R23" s="14" t="s">
        <v>171</v>
      </c>
      <c r="S23" s="14" t="s">
        <v>171</v>
      </c>
      <c r="T23" s="14" t="s">
        <v>171</v>
      </c>
    </row>
    <row r="24" spans="1:20" x14ac:dyDescent="0.3">
      <c r="A24" s="14" t="s">
        <v>820</v>
      </c>
      <c r="B24" s="15">
        <v>184218</v>
      </c>
      <c r="C24" s="15">
        <v>77555</v>
      </c>
      <c r="D24" s="16">
        <v>17.534374014779399</v>
      </c>
      <c r="E24" s="16">
        <v>16.199636144238401</v>
      </c>
      <c r="F24" s="17">
        <v>1.33473787054101</v>
      </c>
      <c r="G24" s="14" t="s">
        <v>171</v>
      </c>
      <c r="H24" s="14" t="s">
        <v>171</v>
      </c>
      <c r="I24" s="14" t="s">
        <v>171</v>
      </c>
      <c r="J24" s="14" t="s">
        <v>717</v>
      </c>
      <c r="K24" s="14" t="s">
        <v>717</v>
      </c>
      <c r="L24" s="14" t="s">
        <v>718</v>
      </c>
      <c r="M24" s="14" t="s">
        <v>821</v>
      </c>
      <c r="N24" s="14" t="s">
        <v>171</v>
      </c>
      <c r="O24" s="14" t="s">
        <v>822</v>
      </c>
      <c r="P24" s="14" t="s">
        <v>786</v>
      </c>
      <c r="Q24" s="14" t="s">
        <v>171</v>
      </c>
      <c r="R24" s="14" t="s">
        <v>171</v>
      </c>
      <c r="S24" s="14" t="s">
        <v>171</v>
      </c>
      <c r="T24" s="14" t="s">
        <v>171</v>
      </c>
    </row>
    <row r="25" spans="1:20" x14ac:dyDescent="0.3">
      <c r="A25" s="14" t="s">
        <v>873</v>
      </c>
      <c r="B25" s="15">
        <v>64</v>
      </c>
      <c r="C25" s="15">
        <v>23</v>
      </c>
      <c r="D25" s="16">
        <v>6.0626922424870298</v>
      </c>
      <c r="E25" s="16">
        <v>4.5378308850664899</v>
      </c>
      <c r="F25" s="17">
        <v>1.5248613574205401</v>
      </c>
      <c r="G25" s="14" t="s">
        <v>171</v>
      </c>
      <c r="H25" s="14" t="s">
        <v>171</v>
      </c>
      <c r="I25" s="14" t="s">
        <v>171</v>
      </c>
      <c r="J25" s="14" t="s">
        <v>767</v>
      </c>
      <c r="K25" s="14" t="s">
        <v>171</v>
      </c>
      <c r="L25" s="14" t="s">
        <v>768</v>
      </c>
      <c r="M25" s="14" t="s">
        <v>874</v>
      </c>
      <c r="N25" s="14" t="s">
        <v>171</v>
      </c>
      <c r="O25" s="14" t="s">
        <v>875</v>
      </c>
      <c r="P25" s="14" t="s">
        <v>876</v>
      </c>
      <c r="Q25" s="14" t="s">
        <v>171</v>
      </c>
      <c r="R25" s="14" t="s">
        <v>171</v>
      </c>
      <c r="S25" s="14" t="s">
        <v>171</v>
      </c>
      <c r="T25" s="14" t="s">
        <v>171</v>
      </c>
    </row>
    <row r="26" spans="1:20" x14ac:dyDescent="0.3">
      <c r="A26" s="14" t="s">
        <v>871</v>
      </c>
      <c r="B26" s="15">
        <v>176.99600000000001</v>
      </c>
      <c r="C26" s="15">
        <v>0</v>
      </c>
      <c r="D26" s="16">
        <v>7.5166288788279596</v>
      </c>
      <c r="E26" s="16">
        <v>0</v>
      </c>
      <c r="F26" s="17">
        <v>7.5166288788279596</v>
      </c>
      <c r="G26" s="14" t="s">
        <v>171</v>
      </c>
      <c r="H26" s="14" t="s">
        <v>872</v>
      </c>
      <c r="I26" s="14" t="s">
        <v>171</v>
      </c>
      <c r="J26" s="14" t="s">
        <v>707</v>
      </c>
      <c r="K26" s="14" t="s">
        <v>171</v>
      </c>
      <c r="L26" s="14" t="s">
        <v>708</v>
      </c>
      <c r="M26" s="14" t="s">
        <v>808</v>
      </c>
      <c r="N26" s="14" t="s">
        <v>171</v>
      </c>
      <c r="O26" s="14" t="s">
        <v>809</v>
      </c>
      <c r="P26" s="14" t="s">
        <v>786</v>
      </c>
      <c r="Q26" s="14" t="s">
        <v>171</v>
      </c>
      <c r="R26" s="14" t="s">
        <v>171</v>
      </c>
      <c r="S26" s="14" t="s">
        <v>171</v>
      </c>
      <c r="T26" s="14" t="s">
        <v>171</v>
      </c>
    </row>
    <row r="27" spans="1:20" x14ac:dyDescent="0.3">
      <c r="A27" s="14" t="s">
        <v>868</v>
      </c>
      <c r="B27" s="15">
        <v>5474</v>
      </c>
      <c r="C27" s="15">
        <v>3</v>
      </c>
      <c r="D27" s="16">
        <v>12.4618631739938</v>
      </c>
      <c r="E27" s="16">
        <v>1.91179564909181</v>
      </c>
      <c r="F27" s="17">
        <v>10.5500675249019</v>
      </c>
      <c r="G27" s="14" t="s">
        <v>171</v>
      </c>
      <c r="H27" s="14" t="s">
        <v>171</v>
      </c>
      <c r="I27" s="14" t="s">
        <v>171</v>
      </c>
      <c r="J27" s="14" t="s">
        <v>773</v>
      </c>
      <c r="K27" s="14" t="s">
        <v>171</v>
      </c>
      <c r="L27" s="14" t="s">
        <v>774</v>
      </c>
      <c r="M27" s="14" t="s">
        <v>869</v>
      </c>
      <c r="N27" s="14" t="s">
        <v>171</v>
      </c>
      <c r="O27" s="14" t="s">
        <v>870</v>
      </c>
      <c r="P27" s="14" t="s">
        <v>786</v>
      </c>
      <c r="Q27" s="14" t="s">
        <v>171</v>
      </c>
      <c r="R27" s="14" t="s">
        <v>171</v>
      </c>
      <c r="S27" s="14" t="s">
        <v>171</v>
      </c>
      <c r="T27" s="14" t="s">
        <v>171</v>
      </c>
    </row>
    <row r="28" spans="1:20" x14ac:dyDescent="0.3">
      <c r="A28" s="14" t="s">
        <v>838</v>
      </c>
      <c r="B28" s="15">
        <v>8310</v>
      </c>
      <c r="C28" s="15">
        <v>6833</v>
      </c>
      <c r="D28" s="16">
        <v>13.0641079839542</v>
      </c>
      <c r="E28" s="16">
        <v>12.695199544225</v>
      </c>
      <c r="F28" s="17">
        <v>0.36890843972925702</v>
      </c>
      <c r="G28" s="14" t="s">
        <v>171</v>
      </c>
      <c r="H28" s="14" t="s">
        <v>171</v>
      </c>
      <c r="I28" s="14" t="s">
        <v>171</v>
      </c>
      <c r="J28" s="14" t="s">
        <v>753</v>
      </c>
      <c r="K28" s="14" t="s">
        <v>753</v>
      </c>
      <c r="L28" s="14" t="s">
        <v>754</v>
      </c>
      <c r="M28" s="14" t="s">
        <v>839</v>
      </c>
      <c r="N28" s="14" t="s">
        <v>839</v>
      </c>
      <c r="O28" s="14" t="s">
        <v>840</v>
      </c>
      <c r="P28" s="14" t="s">
        <v>205</v>
      </c>
      <c r="Q28" s="14" t="s">
        <v>171</v>
      </c>
      <c r="R28" s="14" t="s">
        <v>171</v>
      </c>
      <c r="S28" s="14" t="s">
        <v>171</v>
      </c>
      <c r="T28" s="14" t="s">
        <v>171</v>
      </c>
    </row>
    <row r="29" spans="1:20" x14ac:dyDescent="0.3">
      <c r="A29" s="14" t="s">
        <v>866</v>
      </c>
      <c r="B29" s="15">
        <v>152.00700000000001</v>
      </c>
      <c r="C29" s="15">
        <v>232.07400000000001</v>
      </c>
      <c r="D29" s="16">
        <v>7.3008811056139997</v>
      </c>
      <c r="E29" s="16">
        <v>7.8213592196765997</v>
      </c>
      <c r="F29" s="17">
        <v>-0.52047811406260802</v>
      </c>
      <c r="G29" s="14" t="s">
        <v>171</v>
      </c>
      <c r="H29" s="14" t="s">
        <v>171</v>
      </c>
      <c r="I29" s="14" t="s">
        <v>171</v>
      </c>
      <c r="J29" s="14" t="s">
        <v>777</v>
      </c>
      <c r="K29" s="14" t="s">
        <v>171</v>
      </c>
      <c r="L29" s="14" t="s">
        <v>778</v>
      </c>
      <c r="M29" s="14" t="s">
        <v>791</v>
      </c>
      <c r="N29" s="14" t="s">
        <v>171</v>
      </c>
      <c r="O29" s="14" t="s">
        <v>792</v>
      </c>
      <c r="P29" s="14" t="s">
        <v>786</v>
      </c>
      <c r="Q29" s="14" t="s">
        <v>171</v>
      </c>
      <c r="R29" s="14" t="s">
        <v>171</v>
      </c>
      <c r="S29" s="14" t="s">
        <v>867</v>
      </c>
      <c r="T29" s="14" t="s">
        <v>569</v>
      </c>
    </row>
    <row r="30" spans="1:20" x14ac:dyDescent="0.3">
      <c r="A30" s="14" t="s">
        <v>886</v>
      </c>
      <c r="B30" s="15">
        <v>0</v>
      </c>
      <c r="C30" s="15">
        <v>17</v>
      </c>
      <c r="D30" s="16">
        <v>6.2736371942128E-2</v>
      </c>
      <c r="E30" s="16">
        <v>4.1365732670840298</v>
      </c>
      <c r="F30" s="17">
        <v>-4.0738368951419002</v>
      </c>
      <c r="G30" s="14" t="s">
        <v>171</v>
      </c>
      <c r="H30" s="14" t="s">
        <v>171</v>
      </c>
      <c r="I30" s="14" t="s">
        <v>171</v>
      </c>
      <c r="J30" s="14" t="s">
        <v>689</v>
      </c>
      <c r="K30" s="14" t="s">
        <v>171</v>
      </c>
      <c r="L30" s="14" t="s">
        <v>690</v>
      </c>
      <c r="M30" s="14" t="s">
        <v>887</v>
      </c>
      <c r="N30" s="14" t="s">
        <v>171</v>
      </c>
      <c r="O30" s="14" t="s">
        <v>888</v>
      </c>
      <c r="P30" s="14" t="s">
        <v>786</v>
      </c>
      <c r="Q30" s="14" t="s">
        <v>171</v>
      </c>
      <c r="R30" s="14" t="s">
        <v>171</v>
      </c>
      <c r="S30" s="14" t="s">
        <v>171</v>
      </c>
      <c r="T30" s="14" t="s">
        <v>171</v>
      </c>
    </row>
    <row r="31" spans="1:20" x14ac:dyDescent="0.3">
      <c r="A31" s="14" t="s">
        <v>891</v>
      </c>
      <c r="B31" s="15">
        <v>998.56899999999996</v>
      </c>
      <c r="C31" s="15">
        <v>1.87</v>
      </c>
      <c r="D31" s="16">
        <v>10.0086030728312</v>
      </c>
      <c r="E31" s="16">
        <v>1.48230970676695</v>
      </c>
      <c r="F31" s="17">
        <v>8.5262933660642801</v>
      </c>
      <c r="G31" s="14" t="s">
        <v>171</v>
      </c>
      <c r="H31" s="14" t="s">
        <v>171</v>
      </c>
      <c r="I31" s="14" t="s">
        <v>171</v>
      </c>
      <c r="J31" s="14" t="s">
        <v>781</v>
      </c>
      <c r="K31" s="14" t="s">
        <v>171</v>
      </c>
      <c r="L31" s="14" t="s">
        <v>782</v>
      </c>
      <c r="M31" s="14" t="s">
        <v>892</v>
      </c>
      <c r="N31" s="14" t="s">
        <v>171</v>
      </c>
      <c r="O31" s="14" t="s">
        <v>893</v>
      </c>
      <c r="P31" s="14" t="s">
        <v>796</v>
      </c>
      <c r="Q31" s="14" t="s">
        <v>171</v>
      </c>
      <c r="R31" s="14" t="s">
        <v>171</v>
      </c>
      <c r="S31" s="14" t="s">
        <v>171</v>
      </c>
      <c r="T31" s="14" t="s">
        <v>171</v>
      </c>
    </row>
    <row r="32" spans="1:20" x14ac:dyDescent="0.3">
      <c r="A32" s="14" t="s">
        <v>894</v>
      </c>
      <c r="B32" s="15">
        <v>2714.415</v>
      </c>
      <c r="C32" s="15">
        <v>135.21100000000001</v>
      </c>
      <c r="D32" s="16">
        <v>11.4498791999258</v>
      </c>
      <c r="E32" s="16">
        <v>7.0425432482481201</v>
      </c>
      <c r="F32" s="17">
        <v>4.4073359516776396</v>
      </c>
      <c r="G32" s="14" t="s">
        <v>171</v>
      </c>
      <c r="H32" s="14" t="s">
        <v>171</v>
      </c>
      <c r="I32" s="14" t="s">
        <v>171</v>
      </c>
      <c r="J32" s="14" t="s">
        <v>779</v>
      </c>
      <c r="K32" s="14" t="s">
        <v>171</v>
      </c>
      <c r="L32" s="14" t="s">
        <v>780</v>
      </c>
      <c r="M32" s="14" t="s">
        <v>892</v>
      </c>
      <c r="N32" s="14" t="s">
        <v>171</v>
      </c>
      <c r="O32" s="14" t="s">
        <v>893</v>
      </c>
      <c r="P32" s="14" t="s">
        <v>796</v>
      </c>
      <c r="Q32" s="14" t="s">
        <v>171</v>
      </c>
      <c r="R32" s="14" t="s">
        <v>171</v>
      </c>
      <c r="S32" s="14" t="s">
        <v>171</v>
      </c>
      <c r="T32" s="14" t="s">
        <v>171</v>
      </c>
    </row>
    <row r="33" spans="1:20" x14ac:dyDescent="0.3">
      <c r="A33" s="14" t="s">
        <v>790</v>
      </c>
      <c r="B33" s="15">
        <v>227</v>
      </c>
      <c r="C33" s="15">
        <v>57</v>
      </c>
      <c r="D33" s="16">
        <v>7.8749355339634803</v>
      </c>
      <c r="E33" s="16">
        <v>5.8119094690304998</v>
      </c>
      <c r="F33" s="17">
        <v>2.0630260649329899</v>
      </c>
      <c r="G33" s="14" t="s">
        <v>171</v>
      </c>
      <c r="H33" s="14" t="s">
        <v>171</v>
      </c>
      <c r="I33" s="14" t="s">
        <v>171</v>
      </c>
      <c r="J33" s="14" t="s">
        <v>759</v>
      </c>
      <c r="K33" s="14" t="s">
        <v>171</v>
      </c>
      <c r="L33" s="14" t="s">
        <v>760</v>
      </c>
      <c r="M33" s="14" t="s">
        <v>791</v>
      </c>
      <c r="N33" s="14" t="s">
        <v>171</v>
      </c>
      <c r="O33" s="14" t="s">
        <v>792</v>
      </c>
      <c r="P33" s="14" t="s">
        <v>786</v>
      </c>
      <c r="Q33" s="14" t="s">
        <v>171</v>
      </c>
      <c r="R33" s="14" t="s">
        <v>171</v>
      </c>
      <c r="S33" s="14" t="s">
        <v>171</v>
      </c>
      <c r="T33" s="14" t="s">
        <v>171</v>
      </c>
    </row>
    <row r="34" spans="1:20" x14ac:dyDescent="0.3">
      <c r="A34" s="14" t="s">
        <v>793</v>
      </c>
      <c r="B34" s="15">
        <v>19</v>
      </c>
      <c r="C34" s="15">
        <v>34</v>
      </c>
      <c r="D34" s="16">
        <v>4.3662033220678902</v>
      </c>
      <c r="E34" s="16">
        <v>5.0889838755072399</v>
      </c>
      <c r="F34" s="17">
        <v>-0.72278055343935499</v>
      </c>
      <c r="G34" s="14" t="s">
        <v>171</v>
      </c>
      <c r="H34" s="14" t="s">
        <v>171</v>
      </c>
      <c r="I34" s="14" t="s">
        <v>171</v>
      </c>
      <c r="J34" s="14" t="s">
        <v>657</v>
      </c>
      <c r="K34" s="14" t="s">
        <v>657</v>
      </c>
      <c r="L34" s="14" t="s">
        <v>658</v>
      </c>
      <c r="M34" s="14" t="s">
        <v>794</v>
      </c>
      <c r="N34" s="14" t="s">
        <v>794</v>
      </c>
      <c r="O34" s="14" t="s">
        <v>795</v>
      </c>
      <c r="P34" s="14" t="s">
        <v>796</v>
      </c>
      <c r="Q34" s="14" t="s">
        <v>171</v>
      </c>
      <c r="R34" s="14" t="s">
        <v>171</v>
      </c>
      <c r="S34" s="14" t="s">
        <v>171</v>
      </c>
      <c r="T34" s="14" t="s">
        <v>171</v>
      </c>
    </row>
    <row r="35" spans="1:20" x14ac:dyDescent="0.3">
      <c r="A35" s="14" t="s">
        <v>852</v>
      </c>
      <c r="B35" s="15">
        <v>37.892000000000003</v>
      </c>
      <c r="C35" s="15">
        <v>22.672999999999998</v>
      </c>
      <c r="D35" s="16">
        <v>5.3258232105909897</v>
      </c>
      <c r="E35" s="16">
        <v>4.5404749921796199</v>
      </c>
      <c r="F35" s="17">
        <v>0.78534821841137203</v>
      </c>
      <c r="G35" s="14" t="s">
        <v>171</v>
      </c>
      <c r="H35" s="14" t="s">
        <v>853</v>
      </c>
      <c r="I35" s="14" t="s">
        <v>171</v>
      </c>
      <c r="J35" s="14" t="s">
        <v>730</v>
      </c>
      <c r="K35" s="14" t="s">
        <v>171</v>
      </c>
      <c r="L35" s="14" t="s">
        <v>731</v>
      </c>
      <c r="M35" s="14" t="s">
        <v>808</v>
      </c>
      <c r="N35" s="14" t="s">
        <v>171</v>
      </c>
      <c r="O35" s="14" t="s">
        <v>809</v>
      </c>
      <c r="P35" s="14" t="s">
        <v>786</v>
      </c>
      <c r="Q35" s="14" t="s">
        <v>171</v>
      </c>
      <c r="R35" s="14" t="s">
        <v>171</v>
      </c>
      <c r="S35" s="14" t="s">
        <v>171</v>
      </c>
      <c r="T35" s="14" t="s">
        <v>171</v>
      </c>
    </row>
    <row r="36" spans="1:20" x14ac:dyDescent="0.3">
      <c r="A36" s="14" t="s">
        <v>854</v>
      </c>
      <c r="B36" s="15">
        <v>137.16399999999999</v>
      </c>
      <c r="C36" s="15">
        <v>287.88499999999999</v>
      </c>
      <c r="D36" s="16">
        <v>7.1524157939053703</v>
      </c>
      <c r="E36" s="16">
        <v>8.1322277726705696</v>
      </c>
      <c r="F36" s="17">
        <v>-0.97981197876520898</v>
      </c>
      <c r="G36" s="14" t="s">
        <v>171</v>
      </c>
      <c r="H36" s="14" t="s">
        <v>855</v>
      </c>
      <c r="I36" s="14" t="s">
        <v>171</v>
      </c>
      <c r="J36" s="14" t="s">
        <v>703</v>
      </c>
      <c r="K36" s="14" t="s">
        <v>171</v>
      </c>
      <c r="L36" s="14" t="s">
        <v>704</v>
      </c>
      <c r="M36" s="14" t="s">
        <v>856</v>
      </c>
      <c r="N36" s="14" t="s">
        <v>171</v>
      </c>
      <c r="O36" s="14" t="s">
        <v>857</v>
      </c>
      <c r="P36" s="14" t="s">
        <v>796</v>
      </c>
      <c r="Q36" s="14" t="s">
        <v>171</v>
      </c>
      <c r="R36" s="14" t="s">
        <v>171</v>
      </c>
      <c r="S36" s="14" t="s">
        <v>171</v>
      </c>
      <c r="T36" s="14" t="s">
        <v>171</v>
      </c>
    </row>
    <row r="37" spans="1:20" x14ac:dyDescent="0.3">
      <c r="A37" s="14" t="s">
        <v>858</v>
      </c>
      <c r="B37" s="15">
        <v>5802</v>
      </c>
      <c r="C37" s="15">
        <v>1277</v>
      </c>
      <c r="D37" s="16">
        <v>12.545837551981601</v>
      </c>
      <c r="E37" s="16">
        <v>10.27620590742</v>
      </c>
      <c r="F37" s="17">
        <v>2.2696316445615499</v>
      </c>
      <c r="G37" s="14" t="s">
        <v>171</v>
      </c>
      <c r="H37" s="14" t="s">
        <v>171</v>
      </c>
      <c r="I37" s="14" t="s">
        <v>171</v>
      </c>
      <c r="J37" s="14" t="s">
        <v>755</v>
      </c>
      <c r="K37" s="14" t="s">
        <v>171</v>
      </c>
      <c r="L37" s="14" t="s">
        <v>756</v>
      </c>
      <c r="M37" s="14" t="s">
        <v>859</v>
      </c>
      <c r="N37" s="14" t="s">
        <v>171</v>
      </c>
      <c r="O37" s="14" t="s">
        <v>860</v>
      </c>
      <c r="P37" s="14" t="s">
        <v>796</v>
      </c>
      <c r="Q37" s="14" t="s">
        <v>171</v>
      </c>
      <c r="R37" s="14" t="s">
        <v>171</v>
      </c>
      <c r="S37" s="14" t="s">
        <v>171</v>
      </c>
      <c r="T37" s="14" t="s">
        <v>171</v>
      </c>
    </row>
    <row r="38" spans="1:20" x14ac:dyDescent="0.3">
      <c r="A38" s="14" t="s">
        <v>861</v>
      </c>
      <c r="B38" s="15">
        <v>700</v>
      </c>
      <c r="C38" s="15">
        <v>164</v>
      </c>
      <c r="D38" s="16">
        <v>9.4961264696762502</v>
      </c>
      <c r="E38" s="16">
        <v>7.3219015305961497</v>
      </c>
      <c r="F38" s="17">
        <v>2.1742249390801001</v>
      </c>
      <c r="G38" s="14" t="s">
        <v>171</v>
      </c>
      <c r="H38" s="14" t="s">
        <v>171</v>
      </c>
      <c r="I38" s="14" t="s">
        <v>171</v>
      </c>
      <c r="J38" s="14" t="s">
        <v>667</v>
      </c>
      <c r="K38" s="14" t="s">
        <v>767</v>
      </c>
      <c r="L38" s="14" t="s">
        <v>668</v>
      </c>
      <c r="M38" s="14" t="s">
        <v>856</v>
      </c>
      <c r="N38" s="14" t="s">
        <v>862</v>
      </c>
      <c r="O38" s="14" t="s">
        <v>857</v>
      </c>
      <c r="P38" s="14" t="s">
        <v>796</v>
      </c>
      <c r="Q38" s="14" t="s">
        <v>171</v>
      </c>
      <c r="R38" s="14" t="s">
        <v>171</v>
      </c>
      <c r="S38" s="14" t="s">
        <v>171</v>
      </c>
      <c r="T38" s="14" t="s">
        <v>171</v>
      </c>
    </row>
    <row r="39" spans="1:20" x14ac:dyDescent="0.3">
      <c r="A39" s="14" t="s">
        <v>814</v>
      </c>
      <c r="B39" s="15">
        <v>39</v>
      </c>
      <c r="C39" s="15">
        <v>1</v>
      </c>
      <c r="D39" s="16">
        <v>5.3584897182090501</v>
      </c>
      <c r="E39" s="16">
        <v>0.91292740028978803</v>
      </c>
      <c r="F39" s="17">
        <v>4.4455623179192596</v>
      </c>
      <c r="G39" s="14" t="s">
        <v>171</v>
      </c>
      <c r="H39" s="14" t="s">
        <v>815</v>
      </c>
      <c r="I39" s="14" t="s">
        <v>171</v>
      </c>
      <c r="J39" s="14" t="s">
        <v>769</v>
      </c>
      <c r="K39" s="14" t="s">
        <v>171</v>
      </c>
      <c r="L39" s="14" t="s">
        <v>770</v>
      </c>
      <c r="M39" s="14" t="s">
        <v>808</v>
      </c>
      <c r="N39" s="14" t="s">
        <v>816</v>
      </c>
      <c r="O39" s="14" t="s">
        <v>809</v>
      </c>
      <c r="P39" s="14" t="s">
        <v>786</v>
      </c>
      <c r="Q39" s="14" t="s">
        <v>171</v>
      </c>
      <c r="R39" s="14" t="s">
        <v>171</v>
      </c>
      <c r="S39" s="14" t="s">
        <v>171</v>
      </c>
      <c r="T39" s="14" t="s">
        <v>171</v>
      </c>
    </row>
    <row r="40" spans="1:20" x14ac:dyDescent="0.3">
      <c r="A40" s="14" t="s">
        <v>812</v>
      </c>
      <c r="B40" s="15">
        <v>218</v>
      </c>
      <c r="C40" s="15">
        <v>6</v>
      </c>
      <c r="D40" s="16">
        <v>7.8161679631839203</v>
      </c>
      <c r="E40" s="16">
        <v>2.7387609725470701</v>
      </c>
      <c r="F40" s="17">
        <v>5.0774069906368497</v>
      </c>
      <c r="G40" s="14" t="s">
        <v>171</v>
      </c>
      <c r="H40" s="14" t="s">
        <v>813</v>
      </c>
      <c r="I40" s="14" t="s">
        <v>171</v>
      </c>
      <c r="J40" s="14" t="s">
        <v>715</v>
      </c>
      <c r="K40" s="14" t="s">
        <v>171</v>
      </c>
      <c r="L40" s="14" t="s">
        <v>716</v>
      </c>
      <c r="M40" s="14" t="s">
        <v>808</v>
      </c>
      <c r="N40" s="14" t="s">
        <v>171</v>
      </c>
      <c r="O40" s="14" t="s">
        <v>809</v>
      </c>
      <c r="P40" s="14" t="s">
        <v>786</v>
      </c>
      <c r="Q40" s="14" t="s">
        <v>171</v>
      </c>
      <c r="R40" s="14" t="s">
        <v>171</v>
      </c>
      <c r="S40" s="14" t="s">
        <v>171</v>
      </c>
      <c r="T40" s="14" t="s">
        <v>171</v>
      </c>
    </row>
    <row r="41" spans="1:20" x14ac:dyDescent="0.3">
      <c r="A41" s="14" t="s">
        <v>810</v>
      </c>
      <c r="B41" s="15">
        <v>16.652000000000001</v>
      </c>
      <c r="C41" s="15">
        <v>17.074999999999999</v>
      </c>
      <c r="D41" s="16">
        <v>4.21073710639617</v>
      </c>
      <c r="E41" s="16">
        <v>4.1285163955084796</v>
      </c>
      <c r="F41" s="17">
        <v>8.2220710887689993E-2</v>
      </c>
      <c r="G41" s="14" t="s">
        <v>171</v>
      </c>
      <c r="H41" s="14" t="s">
        <v>811</v>
      </c>
      <c r="I41" s="14" t="s">
        <v>171</v>
      </c>
      <c r="J41" s="14" t="s">
        <v>726</v>
      </c>
      <c r="K41" s="14" t="s">
        <v>171</v>
      </c>
      <c r="L41" s="14" t="s">
        <v>727</v>
      </c>
      <c r="M41" s="14" t="s">
        <v>808</v>
      </c>
      <c r="N41" s="14" t="s">
        <v>171</v>
      </c>
      <c r="O41" s="14" t="s">
        <v>809</v>
      </c>
      <c r="P41" s="14" t="s">
        <v>786</v>
      </c>
      <c r="Q41" s="14" t="s">
        <v>171</v>
      </c>
      <c r="R41" s="14" t="s">
        <v>171</v>
      </c>
      <c r="S41" s="14" t="s">
        <v>171</v>
      </c>
      <c r="T41" s="14" t="s">
        <v>171</v>
      </c>
    </row>
    <row r="42" spans="1:20" x14ac:dyDescent="0.3">
      <c r="A42" s="14" t="s">
        <v>807</v>
      </c>
      <c r="B42" s="15">
        <v>6</v>
      </c>
      <c r="C42" s="15">
        <v>10</v>
      </c>
      <c r="D42" s="16">
        <v>2.84871324671697</v>
      </c>
      <c r="E42" s="16">
        <v>3.4223108838024898</v>
      </c>
      <c r="F42" s="17">
        <v>-0.57359763708551703</v>
      </c>
      <c r="G42" s="14" t="s">
        <v>171</v>
      </c>
      <c r="H42" s="14" t="s">
        <v>171</v>
      </c>
      <c r="I42" s="14" t="s">
        <v>171</v>
      </c>
      <c r="J42" s="14" t="s">
        <v>713</v>
      </c>
      <c r="K42" s="14" t="s">
        <v>171</v>
      </c>
      <c r="L42" s="14" t="s">
        <v>714</v>
      </c>
      <c r="M42" s="14" t="s">
        <v>808</v>
      </c>
      <c r="N42" s="14" t="s">
        <v>171</v>
      </c>
      <c r="O42" s="14" t="s">
        <v>809</v>
      </c>
      <c r="P42" s="14" t="s">
        <v>786</v>
      </c>
      <c r="Q42" s="14" t="s">
        <v>171</v>
      </c>
      <c r="R42" s="14" t="s">
        <v>171</v>
      </c>
      <c r="S42" s="14" t="s">
        <v>171</v>
      </c>
      <c r="T42" s="14" t="s">
        <v>171</v>
      </c>
    </row>
    <row r="43" spans="1:20" x14ac:dyDescent="0.3">
      <c r="A43" s="14" t="s">
        <v>823</v>
      </c>
      <c r="B43" s="15">
        <v>1578</v>
      </c>
      <c r="C43" s="15">
        <v>9588</v>
      </c>
      <c r="D43" s="16">
        <v>10.668235167441599</v>
      </c>
      <c r="E43" s="16">
        <v>13.1838907140574</v>
      </c>
      <c r="F43" s="17">
        <v>-2.5156555466157999</v>
      </c>
      <c r="G43" s="14" t="s">
        <v>171</v>
      </c>
      <c r="H43" s="14" t="s">
        <v>801</v>
      </c>
      <c r="I43" s="14" t="s">
        <v>171</v>
      </c>
      <c r="J43" s="14" t="s">
        <v>743</v>
      </c>
      <c r="K43" s="14" t="s">
        <v>743</v>
      </c>
      <c r="L43" s="14" t="s">
        <v>744</v>
      </c>
      <c r="M43" s="14" t="s">
        <v>824</v>
      </c>
      <c r="N43" s="14" t="s">
        <v>824</v>
      </c>
      <c r="O43" s="14" t="s">
        <v>825</v>
      </c>
      <c r="P43" s="14" t="s">
        <v>786</v>
      </c>
      <c r="Q43" s="14" t="s">
        <v>171</v>
      </c>
      <c r="R43" s="14" t="s">
        <v>171</v>
      </c>
      <c r="S43" s="14" t="s">
        <v>171</v>
      </c>
      <c r="T43" s="14" t="s">
        <v>171</v>
      </c>
    </row>
    <row r="44" spans="1:20" x14ac:dyDescent="0.3">
      <c r="A44" s="14" t="s">
        <v>826</v>
      </c>
      <c r="B44" s="15">
        <v>67.552999999999997</v>
      </c>
      <c r="C44" s="15">
        <v>0</v>
      </c>
      <c r="D44" s="16">
        <v>6.1468503454586196</v>
      </c>
      <c r="E44" s="16">
        <v>0</v>
      </c>
      <c r="F44" s="17">
        <v>6.1468503454586196</v>
      </c>
      <c r="G44" s="14" t="s">
        <v>171</v>
      </c>
      <c r="H44" s="14" t="s">
        <v>171</v>
      </c>
      <c r="I44" s="14" t="s">
        <v>171</v>
      </c>
      <c r="J44" s="14" t="s">
        <v>699</v>
      </c>
      <c r="K44" s="14" t="s">
        <v>171</v>
      </c>
      <c r="L44" s="14" t="s">
        <v>700</v>
      </c>
      <c r="M44" s="14" t="s">
        <v>827</v>
      </c>
      <c r="N44" s="14" t="s">
        <v>171</v>
      </c>
      <c r="O44" s="14" t="s">
        <v>828</v>
      </c>
      <c r="P44" s="14" t="s">
        <v>796</v>
      </c>
      <c r="Q44" s="14" t="s">
        <v>171</v>
      </c>
      <c r="R44" s="14" t="s">
        <v>171</v>
      </c>
      <c r="S44" s="14" t="s">
        <v>171</v>
      </c>
      <c r="T44" s="14" t="s">
        <v>171</v>
      </c>
    </row>
    <row r="45" spans="1:20" x14ac:dyDescent="0.3">
      <c r="A45" s="14" t="s">
        <v>851</v>
      </c>
      <c r="B45" s="15">
        <v>5461.2049999999999</v>
      </c>
      <c r="C45" s="15">
        <v>1042.6010000000001</v>
      </c>
      <c r="D45" s="16">
        <v>12.4584608720461</v>
      </c>
      <c r="E45" s="16">
        <v>9.9843974135465405</v>
      </c>
      <c r="F45" s="17">
        <v>2.47406345849961</v>
      </c>
      <c r="G45" s="14" t="s">
        <v>171</v>
      </c>
      <c r="H45" s="14" t="s">
        <v>813</v>
      </c>
      <c r="I45" s="14" t="s">
        <v>171</v>
      </c>
      <c r="J45" s="14" t="s">
        <v>761</v>
      </c>
      <c r="K45" s="14" t="s">
        <v>171</v>
      </c>
      <c r="L45" s="14" t="s">
        <v>762</v>
      </c>
      <c r="M45" s="14" t="s">
        <v>791</v>
      </c>
      <c r="N45" s="14" t="s">
        <v>171</v>
      </c>
      <c r="O45" s="14" t="s">
        <v>792</v>
      </c>
      <c r="P45" s="14" t="s">
        <v>786</v>
      </c>
      <c r="Q45" s="14" t="s">
        <v>171</v>
      </c>
      <c r="R45" s="14" t="s">
        <v>171</v>
      </c>
      <c r="S45" s="14" t="s">
        <v>171</v>
      </c>
      <c r="T45" s="14" t="s">
        <v>171</v>
      </c>
    </row>
    <row r="46" spans="1:20" x14ac:dyDescent="0.3">
      <c r="A46" s="14" t="s">
        <v>800</v>
      </c>
      <c r="B46" s="15">
        <v>508</v>
      </c>
      <c r="C46" s="15">
        <v>60</v>
      </c>
      <c r="D46" s="16">
        <v>9.0340704519746495</v>
      </c>
      <c r="E46" s="16">
        <v>5.8840528305909796</v>
      </c>
      <c r="F46" s="17">
        <v>3.1500176213836699</v>
      </c>
      <c r="G46" s="14" t="s">
        <v>171</v>
      </c>
      <c r="H46" s="14" t="s">
        <v>801</v>
      </c>
      <c r="I46" s="14" t="s">
        <v>171</v>
      </c>
      <c r="J46" s="14" t="s">
        <v>671</v>
      </c>
      <c r="K46" s="14" t="s">
        <v>671</v>
      </c>
      <c r="L46" s="14" t="s">
        <v>672</v>
      </c>
      <c r="M46" s="14" t="s">
        <v>802</v>
      </c>
      <c r="N46" s="14" t="s">
        <v>802</v>
      </c>
      <c r="O46" s="14" t="s">
        <v>803</v>
      </c>
      <c r="P46" s="14" t="s">
        <v>786</v>
      </c>
      <c r="Q46" s="14" t="s">
        <v>171</v>
      </c>
      <c r="R46" s="14" t="s">
        <v>171</v>
      </c>
      <c r="S46" s="14" t="s">
        <v>171</v>
      </c>
      <c r="T46" s="14" t="s">
        <v>171</v>
      </c>
    </row>
    <row r="47" spans="1:20" x14ac:dyDescent="0.3">
      <c r="A47" s="14" t="s">
        <v>877</v>
      </c>
      <c r="B47" s="15">
        <v>6</v>
      </c>
      <c r="C47" s="15">
        <v>0</v>
      </c>
      <c r="D47" s="16">
        <v>2.83602350379401</v>
      </c>
      <c r="E47" s="16">
        <v>0</v>
      </c>
      <c r="F47" s="17">
        <v>2.83602350379401</v>
      </c>
      <c r="G47" s="14" t="s">
        <v>171</v>
      </c>
      <c r="H47" s="14" t="s">
        <v>878</v>
      </c>
      <c r="I47" s="14" t="s">
        <v>171</v>
      </c>
      <c r="J47" s="14" t="s">
        <v>659</v>
      </c>
      <c r="K47" s="14" t="s">
        <v>171</v>
      </c>
      <c r="L47" s="14" t="s">
        <v>660</v>
      </c>
      <c r="M47" s="14" t="s">
        <v>879</v>
      </c>
      <c r="N47" s="14" t="s">
        <v>171</v>
      </c>
      <c r="O47" s="14" t="s">
        <v>880</v>
      </c>
      <c r="P47" s="14" t="s">
        <v>881</v>
      </c>
      <c r="Q47" s="14" t="s">
        <v>171</v>
      </c>
      <c r="R47" s="14" t="s">
        <v>171</v>
      </c>
      <c r="S47" s="14" t="s">
        <v>171</v>
      </c>
      <c r="T47" s="14" t="s">
        <v>171</v>
      </c>
    </row>
    <row r="48" spans="1:20" x14ac:dyDescent="0.3">
      <c r="A48" s="14" t="s">
        <v>882</v>
      </c>
      <c r="B48" s="15">
        <v>685</v>
      </c>
      <c r="C48" s="15">
        <v>0</v>
      </c>
      <c r="D48" s="16">
        <v>9.4646655298005395</v>
      </c>
      <c r="E48" s="16">
        <v>0</v>
      </c>
      <c r="F48" s="17">
        <v>9.4646655298005395</v>
      </c>
      <c r="G48" s="14" t="s">
        <v>171</v>
      </c>
      <c r="H48" s="14" t="s">
        <v>171</v>
      </c>
      <c r="I48" s="14" t="s">
        <v>171</v>
      </c>
      <c r="J48" s="14" t="s">
        <v>747</v>
      </c>
      <c r="K48" s="14" t="s">
        <v>171</v>
      </c>
      <c r="L48" s="14" t="s">
        <v>748</v>
      </c>
      <c r="M48" s="14" t="s">
        <v>883</v>
      </c>
      <c r="N48" s="14" t="s">
        <v>171</v>
      </c>
      <c r="O48" s="14" t="s">
        <v>884</v>
      </c>
      <c r="P48" s="14" t="s">
        <v>786</v>
      </c>
      <c r="Q48" s="14" t="s">
        <v>171</v>
      </c>
      <c r="R48" s="14" t="s">
        <v>171</v>
      </c>
      <c r="S48" s="14" t="s">
        <v>171</v>
      </c>
      <c r="T48" s="14" t="s">
        <v>171</v>
      </c>
    </row>
    <row r="49" spans="1:20" x14ac:dyDescent="0.3">
      <c r="A49" s="14" t="s">
        <v>885</v>
      </c>
      <c r="B49" s="15">
        <v>10971</v>
      </c>
      <c r="C49" s="15">
        <v>0</v>
      </c>
      <c r="D49" s="16">
        <v>13.4648052413225</v>
      </c>
      <c r="E49" s="16">
        <v>0</v>
      </c>
      <c r="F49" s="17">
        <v>13.4648052413225</v>
      </c>
      <c r="G49" s="14" t="s">
        <v>171</v>
      </c>
      <c r="H49" s="14" t="s">
        <v>171</v>
      </c>
      <c r="I49" s="14" t="s">
        <v>171</v>
      </c>
      <c r="J49" s="14" t="s">
        <v>654</v>
      </c>
      <c r="K49" s="14" t="s">
        <v>171</v>
      </c>
      <c r="L49" s="14" t="s">
        <v>655</v>
      </c>
      <c r="M49" s="14" t="s">
        <v>836</v>
      </c>
      <c r="N49" s="14" t="s">
        <v>171</v>
      </c>
      <c r="O49" s="14" t="s">
        <v>837</v>
      </c>
      <c r="P49" s="14" t="s">
        <v>786</v>
      </c>
      <c r="Q49" s="14" t="s">
        <v>171</v>
      </c>
      <c r="R49" s="14" t="s">
        <v>171</v>
      </c>
      <c r="S49" s="14" t="s">
        <v>171</v>
      </c>
      <c r="T49" s="14" t="s">
        <v>171</v>
      </c>
    </row>
    <row r="50" spans="1:20" x14ac:dyDescent="0.3">
      <c r="A50" s="14" t="s">
        <v>783</v>
      </c>
      <c r="B50" s="15">
        <v>274</v>
      </c>
      <c r="C50" s="15">
        <v>385</v>
      </c>
      <c r="D50" s="16">
        <v>8.1466560382659896</v>
      </c>
      <c r="E50" s="16">
        <v>8.5494003114498707</v>
      </c>
      <c r="F50" s="17">
        <v>-0.402744273183885</v>
      </c>
      <c r="G50" s="14" t="s">
        <v>171</v>
      </c>
      <c r="H50" s="14" t="s">
        <v>171</v>
      </c>
      <c r="I50" s="14" t="s">
        <v>171</v>
      </c>
      <c r="J50" s="14" t="s">
        <v>771</v>
      </c>
      <c r="K50" s="14" t="s">
        <v>171</v>
      </c>
      <c r="L50" s="14" t="s">
        <v>772</v>
      </c>
      <c r="M50" s="14" t="s">
        <v>784</v>
      </c>
      <c r="N50" s="14" t="s">
        <v>171</v>
      </c>
      <c r="O50" s="14" t="s">
        <v>785</v>
      </c>
      <c r="P50" s="14" t="s">
        <v>786</v>
      </c>
      <c r="Q50" s="14" t="s">
        <v>171</v>
      </c>
      <c r="R50" s="14" t="s">
        <v>171</v>
      </c>
      <c r="S50" s="14" t="s">
        <v>171</v>
      </c>
      <c r="T50" s="14" t="s">
        <v>171</v>
      </c>
    </row>
    <row r="51" spans="1:20" x14ac:dyDescent="0.3">
      <c r="A51" s="14" t="s">
        <v>787</v>
      </c>
      <c r="B51" s="15">
        <v>1165</v>
      </c>
      <c r="C51" s="15">
        <v>4</v>
      </c>
      <c r="D51" s="16">
        <v>10.2302403231581</v>
      </c>
      <c r="E51" s="16">
        <v>2.2423981768373</v>
      </c>
      <c r="F51" s="17">
        <v>7.9878421463208102</v>
      </c>
      <c r="G51" s="14" t="s">
        <v>171</v>
      </c>
      <c r="H51" s="14" t="s">
        <v>171</v>
      </c>
      <c r="I51" s="14" t="s">
        <v>171</v>
      </c>
      <c r="J51" s="14" t="s">
        <v>677</v>
      </c>
      <c r="K51" s="14" t="s">
        <v>171</v>
      </c>
      <c r="L51" s="14" t="s">
        <v>678</v>
      </c>
      <c r="M51" s="14" t="s">
        <v>788</v>
      </c>
      <c r="N51" s="14" t="s">
        <v>171</v>
      </c>
      <c r="O51" s="14" t="s">
        <v>789</v>
      </c>
      <c r="P51" s="14" t="s">
        <v>786</v>
      </c>
      <c r="Q51" s="14" t="s">
        <v>171</v>
      </c>
      <c r="R51" s="14" t="s">
        <v>171</v>
      </c>
      <c r="S51" s="14" t="s">
        <v>171</v>
      </c>
      <c r="T51" s="14" t="s">
        <v>171</v>
      </c>
    </row>
    <row r="52" spans="1:20" x14ac:dyDescent="0.3">
      <c r="A52" s="14" t="s">
        <v>898</v>
      </c>
      <c r="B52" s="15">
        <v>14</v>
      </c>
      <c r="C52" s="15">
        <v>0</v>
      </c>
      <c r="D52" s="16">
        <v>3.9391394552161199</v>
      </c>
      <c r="E52" s="16">
        <v>0</v>
      </c>
      <c r="F52" s="17">
        <v>3.9391394552161199</v>
      </c>
      <c r="G52" s="14" t="s">
        <v>171</v>
      </c>
      <c r="H52" s="14" t="s">
        <v>171</v>
      </c>
      <c r="I52" s="14" t="s">
        <v>171</v>
      </c>
      <c r="J52" s="14" t="s">
        <v>652</v>
      </c>
      <c r="K52" s="14" t="s">
        <v>171</v>
      </c>
      <c r="L52" s="14" t="s">
        <v>653</v>
      </c>
      <c r="M52" s="14" t="s">
        <v>808</v>
      </c>
      <c r="N52" s="14" t="s">
        <v>171</v>
      </c>
      <c r="O52" s="14" t="s">
        <v>809</v>
      </c>
      <c r="P52" s="14" t="s">
        <v>786</v>
      </c>
      <c r="Q52" s="14" t="s">
        <v>171</v>
      </c>
      <c r="R52" s="14" t="s">
        <v>171</v>
      </c>
      <c r="S52" s="14" t="s">
        <v>171</v>
      </c>
      <c r="T52" s="14" t="s">
        <v>171</v>
      </c>
    </row>
    <row r="53" spans="1:20" x14ac:dyDescent="0.3">
      <c r="A53" s="14" t="s">
        <v>903</v>
      </c>
      <c r="B53" s="15">
        <v>582</v>
      </c>
      <c r="C53" s="15">
        <v>1384</v>
      </c>
      <c r="D53" s="16">
        <v>9.2308490103709406</v>
      </c>
      <c r="E53" s="16">
        <v>10.3925113204706</v>
      </c>
      <c r="F53" s="17">
        <v>-1.16166231009961</v>
      </c>
      <c r="G53" s="14" t="s">
        <v>171</v>
      </c>
      <c r="H53" s="14" t="s">
        <v>171</v>
      </c>
      <c r="I53" s="14" t="s">
        <v>171</v>
      </c>
      <c r="J53" s="14" t="s">
        <v>661</v>
      </c>
      <c r="K53" s="14" t="s">
        <v>171</v>
      </c>
      <c r="L53" s="14" t="s">
        <v>662</v>
      </c>
      <c r="M53" s="14" t="s">
        <v>904</v>
      </c>
      <c r="N53" s="14" t="s">
        <v>171</v>
      </c>
      <c r="O53" s="14" t="s">
        <v>905</v>
      </c>
      <c r="P53" s="14" t="s">
        <v>796</v>
      </c>
      <c r="Q53" s="14" t="s">
        <v>171</v>
      </c>
      <c r="R53" s="14" t="s">
        <v>171</v>
      </c>
      <c r="S53" s="14" t="s">
        <v>171</v>
      </c>
      <c r="T53" s="14" t="s">
        <v>171</v>
      </c>
    </row>
    <row r="54" spans="1:20" x14ac:dyDescent="0.3">
      <c r="A54" s="14" t="s">
        <v>906</v>
      </c>
      <c r="B54" s="15">
        <v>2320</v>
      </c>
      <c r="C54" s="15">
        <v>0</v>
      </c>
      <c r="D54" s="16">
        <v>11.2236259497137</v>
      </c>
      <c r="E54" s="16">
        <v>0</v>
      </c>
      <c r="F54" s="17">
        <v>11.2236259497137</v>
      </c>
      <c r="G54" s="14" t="s">
        <v>171</v>
      </c>
      <c r="H54" s="14" t="s">
        <v>171</v>
      </c>
      <c r="I54" s="14" t="s">
        <v>171</v>
      </c>
      <c r="J54" s="14" t="s">
        <v>669</v>
      </c>
      <c r="K54" s="14" t="s">
        <v>171</v>
      </c>
      <c r="L54" s="14" t="s">
        <v>670</v>
      </c>
      <c r="M54" s="14" t="s">
        <v>907</v>
      </c>
      <c r="N54" s="14" t="s">
        <v>171</v>
      </c>
      <c r="O54" s="14" t="s">
        <v>908</v>
      </c>
      <c r="P54" s="14" t="s">
        <v>786</v>
      </c>
      <c r="Q54" s="14" t="s">
        <v>171</v>
      </c>
      <c r="R54" s="14" t="s">
        <v>171</v>
      </c>
      <c r="S54" s="14" t="s">
        <v>171</v>
      </c>
      <c r="T54" s="14" t="s">
        <v>171</v>
      </c>
    </row>
    <row r="55" spans="1:20" x14ac:dyDescent="0.3">
      <c r="A55" s="14" t="s">
        <v>909</v>
      </c>
      <c r="B55" s="15">
        <v>1983</v>
      </c>
      <c r="C55" s="15">
        <v>2672</v>
      </c>
      <c r="D55" s="16">
        <v>10.9975141780775</v>
      </c>
      <c r="E55" s="16">
        <v>11.340965860850201</v>
      </c>
      <c r="F55" s="17">
        <v>-0.343451682772692</v>
      </c>
      <c r="G55" s="14" t="s">
        <v>171</v>
      </c>
      <c r="H55" s="14" t="s">
        <v>171</v>
      </c>
      <c r="I55" s="14" t="s">
        <v>171</v>
      </c>
      <c r="J55" s="14" t="s">
        <v>732</v>
      </c>
      <c r="K55" s="14" t="s">
        <v>171</v>
      </c>
      <c r="L55" s="14" t="s">
        <v>733</v>
      </c>
      <c r="M55" s="14" t="s">
        <v>833</v>
      </c>
      <c r="N55" s="14" t="s">
        <v>171</v>
      </c>
      <c r="O55" s="14" t="s">
        <v>834</v>
      </c>
      <c r="P55" s="14" t="s">
        <v>786</v>
      </c>
      <c r="Q55" s="14" t="s">
        <v>171</v>
      </c>
      <c r="R55" s="14" t="s">
        <v>171</v>
      </c>
      <c r="S55" s="14" t="s">
        <v>171</v>
      </c>
      <c r="T55" s="14" t="s">
        <v>171</v>
      </c>
    </row>
    <row r="56" spans="1:20" x14ac:dyDescent="0.3">
      <c r="A56" s="14" t="s">
        <v>910</v>
      </c>
      <c r="B56" s="15">
        <v>3229</v>
      </c>
      <c r="C56" s="15">
        <v>2</v>
      </c>
      <c r="D56" s="16">
        <v>11.700474422203699</v>
      </c>
      <c r="E56" s="16">
        <v>1.48175603643158</v>
      </c>
      <c r="F56" s="17">
        <v>10.2187183857721</v>
      </c>
      <c r="G56" s="14" t="s">
        <v>171</v>
      </c>
      <c r="H56" s="14" t="s">
        <v>171</v>
      </c>
      <c r="I56" s="14" t="s">
        <v>171</v>
      </c>
      <c r="J56" s="14" t="s">
        <v>709</v>
      </c>
      <c r="K56" s="14" t="s">
        <v>171</v>
      </c>
      <c r="L56" s="14" t="s">
        <v>710</v>
      </c>
      <c r="M56" s="14" t="s">
        <v>911</v>
      </c>
      <c r="N56" s="14" t="s">
        <v>171</v>
      </c>
      <c r="O56" s="14" t="s">
        <v>912</v>
      </c>
      <c r="P56" s="14" t="s">
        <v>786</v>
      </c>
      <c r="Q56" s="14" t="s">
        <v>171</v>
      </c>
      <c r="R56" s="14" t="s">
        <v>171</v>
      </c>
      <c r="S56" s="14" t="s">
        <v>171</v>
      </c>
      <c r="T56" s="14" t="s">
        <v>171</v>
      </c>
    </row>
    <row r="57" spans="1:20" x14ac:dyDescent="0.3">
      <c r="A57" s="14" t="s">
        <v>913</v>
      </c>
      <c r="B57" s="15">
        <v>58</v>
      </c>
      <c r="C57" s="15">
        <v>3</v>
      </c>
      <c r="D57" s="16">
        <v>5.9208298035656899</v>
      </c>
      <c r="E57" s="16">
        <v>1.92652175567423</v>
      </c>
      <c r="F57" s="17">
        <v>3.9943080478914599</v>
      </c>
      <c r="G57" s="14" t="s">
        <v>171</v>
      </c>
      <c r="H57" s="14" t="s">
        <v>171</v>
      </c>
      <c r="I57" s="14" t="s">
        <v>171</v>
      </c>
      <c r="J57" s="14" t="s">
        <v>728</v>
      </c>
      <c r="K57" s="14" t="s">
        <v>171</v>
      </c>
      <c r="L57" s="14" t="s">
        <v>729</v>
      </c>
      <c r="M57" s="14" t="s">
        <v>911</v>
      </c>
      <c r="N57" s="14" t="s">
        <v>171</v>
      </c>
      <c r="O57" s="14" t="s">
        <v>912</v>
      </c>
      <c r="P57" s="14" t="s">
        <v>786</v>
      </c>
      <c r="Q57" s="14" t="s">
        <v>171</v>
      </c>
      <c r="R57" s="14" t="s">
        <v>171</v>
      </c>
      <c r="S57" s="14" t="s">
        <v>171</v>
      </c>
      <c r="T57" s="14" t="s">
        <v>171</v>
      </c>
    </row>
    <row r="58" spans="1:20" x14ac:dyDescent="0.3">
      <c r="A58" s="14" t="s">
        <v>914</v>
      </c>
      <c r="B58" s="15">
        <v>25412</v>
      </c>
      <c r="C58" s="15">
        <v>86</v>
      </c>
      <c r="D58" s="16">
        <v>14.676571986084401</v>
      </c>
      <c r="E58" s="16">
        <v>6.3974952383563499</v>
      </c>
      <c r="F58" s="17">
        <v>8.2790767477280092</v>
      </c>
      <c r="G58" s="14" t="s">
        <v>171</v>
      </c>
      <c r="H58" s="14" t="s">
        <v>171</v>
      </c>
      <c r="I58" s="14" t="s">
        <v>171</v>
      </c>
      <c r="J58" s="14" t="s">
        <v>693</v>
      </c>
      <c r="K58" s="14" t="s">
        <v>171</v>
      </c>
      <c r="L58" s="14" t="s">
        <v>694</v>
      </c>
      <c r="M58" s="14" t="s">
        <v>791</v>
      </c>
      <c r="N58" s="14" t="s">
        <v>171</v>
      </c>
      <c r="O58" s="14" t="s">
        <v>792</v>
      </c>
      <c r="P58" s="14" t="s">
        <v>786</v>
      </c>
      <c r="Q58" s="14" t="s">
        <v>171</v>
      </c>
      <c r="R58" s="14" t="s">
        <v>171</v>
      </c>
      <c r="S58" s="14" t="s">
        <v>171</v>
      </c>
      <c r="T58" s="14" t="s">
        <v>171</v>
      </c>
    </row>
    <row r="59" spans="1:20" x14ac:dyDescent="0.3">
      <c r="A59" s="14" t="s">
        <v>916</v>
      </c>
      <c r="B59" s="15">
        <v>170</v>
      </c>
      <c r="C59" s="15">
        <v>1</v>
      </c>
      <c r="D59" s="16">
        <v>7.4586901207007603</v>
      </c>
      <c r="E59" s="16">
        <v>0.88077380800737004</v>
      </c>
      <c r="F59" s="17">
        <v>6.5779163126933904</v>
      </c>
      <c r="G59" s="14" t="s">
        <v>171</v>
      </c>
      <c r="H59" s="14" t="s">
        <v>171</v>
      </c>
      <c r="I59" s="14" t="s">
        <v>171</v>
      </c>
      <c r="J59" s="14" t="s">
        <v>665</v>
      </c>
      <c r="K59" s="14" t="s">
        <v>171</v>
      </c>
      <c r="L59" s="14" t="s">
        <v>666</v>
      </c>
      <c r="M59" s="14" t="s">
        <v>892</v>
      </c>
      <c r="N59" s="14" t="s">
        <v>171</v>
      </c>
      <c r="O59" s="14" t="s">
        <v>893</v>
      </c>
      <c r="P59" s="14" t="s">
        <v>796</v>
      </c>
      <c r="Q59" s="14" t="s">
        <v>171</v>
      </c>
      <c r="R59" s="14" t="s">
        <v>171</v>
      </c>
      <c r="S59" s="14" t="s">
        <v>171</v>
      </c>
      <c r="T59" s="14" t="s">
        <v>171</v>
      </c>
    </row>
    <row r="60" spans="1:20" x14ac:dyDescent="0.3">
      <c r="A60" s="14" t="s">
        <v>899</v>
      </c>
      <c r="B60" s="15">
        <v>9231</v>
      </c>
      <c r="C60" s="15">
        <v>11</v>
      </c>
      <c r="D60" s="16">
        <v>13.2156852137065</v>
      </c>
      <c r="E60" s="16">
        <v>3.5266104404404399</v>
      </c>
      <c r="F60" s="17">
        <v>9.6890747732660305</v>
      </c>
      <c r="G60" s="14" t="s">
        <v>171</v>
      </c>
      <c r="H60" s="14" t="s">
        <v>171</v>
      </c>
      <c r="I60" s="14" t="s">
        <v>171</v>
      </c>
      <c r="J60" s="14" t="s">
        <v>691</v>
      </c>
      <c r="K60" s="14" t="s">
        <v>171</v>
      </c>
      <c r="L60" s="14" t="s">
        <v>692</v>
      </c>
      <c r="M60" s="14" t="s">
        <v>900</v>
      </c>
      <c r="N60" s="14" t="s">
        <v>171</v>
      </c>
      <c r="O60" s="14" t="s">
        <v>901</v>
      </c>
      <c r="P60" s="14" t="s">
        <v>786</v>
      </c>
      <c r="Q60" s="14" t="s">
        <v>171</v>
      </c>
      <c r="R60" s="14" t="s">
        <v>171</v>
      </c>
      <c r="S60" s="14" t="s">
        <v>171</v>
      </c>
      <c r="T60" s="14" t="s">
        <v>171</v>
      </c>
    </row>
    <row r="61" spans="1:20" x14ac:dyDescent="0.3">
      <c r="A61" s="14" t="s">
        <v>902</v>
      </c>
      <c r="B61" s="15">
        <v>122</v>
      </c>
      <c r="C61" s="15">
        <v>8</v>
      </c>
      <c r="D61" s="16">
        <v>6.9828938921430002</v>
      </c>
      <c r="E61" s="16">
        <v>3.1083362032950199</v>
      </c>
      <c r="F61" s="17">
        <v>3.87455768884797</v>
      </c>
      <c r="G61" s="14" t="s">
        <v>171</v>
      </c>
      <c r="H61" s="14" t="s">
        <v>878</v>
      </c>
      <c r="I61" s="14" t="s">
        <v>171</v>
      </c>
      <c r="J61" s="14" t="s">
        <v>679</v>
      </c>
      <c r="K61" s="14" t="s">
        <v>171</v>
      </c>
      <c r="L61" s="14" t="s">
        <v>680</v>
      </c>
      <c r="M61" s="14" t="s">
        <v>784</v>
      </c>
      <c r="N61" s="14" t="s">
        <v>171</v>
      </c>
      <c r="O61" s="14" t="s">
        <v>785</v>
      </c>
      <c r="P61" s="14" t="s">
        <v>786</v>
      </c>
      <c r="Q61" s="14" t="s">
        <v>171</v>
      </c>
      <c r="R61" s="14" t="s">
        <v>171</v>
      </c>
      <c r="S61" s="14" t="s">
        <v>171</v>
      </c>
      <c r="T61" s="14" t="s">
        <v>171</v>
      </c>
    </row>
    <row r="62" spans="1:20" x14ac:dyDescent="0.3">
      <c r="A62" s="14" t="s">
        <v>895</v>
      </c>
      <c r="B62" s="15">
        <v>24991</v>
      </c>
      <c r="C62" s="15">
        <v>5</v>
      </c>
      <c r="D62" s="16">
        <v>14.6524711911291</v>
      </c>
      <c r="E62" s="16">
        <v>2.5119108551999698</v>
      </c>
      <c r="F62" s="17">
        <v>12.1405603359292</v>
      </c>
      <c r="G62" s="14" t="s">
        <v>171</v>
      </c>
      <c r="H62" s="14" t="s">
        <v>171</v>
      </c>
      <c r="I62" s="14" t="s">
        <v>171</v>
      </c>
      <c r="J62" s="14" t="s">
        <v>765</v>
      </c>
      <c r="K62" s="14" t="s">
        <v>765</v>
      </c>
      <c r="L62" s="14" t="s">
        <v>766</v>
      </c>
      <c r="M62" s="14" t="s">
        <v>896</v>
      </c>
      <c r="N62" s="14" t="s">
        <v>896</v>
      </c>
      <c r="O62" s="14" t="s">
        <v>897</v>
      </c>
      <c r="P62" s="14" t="s">
        <v>786</v>
      </c>
      <c r="Q62" s="14" t="s">
        <v>171</v>
      </c>
      <c r="R62" s="14" t="s">
        <v>171</v>
      </c>
      <c r="S62" s="14" t="s">
        <v>171</v>
      </c>
      <c r="T62" s="14" t="s">
        <v>171</v>
      </c>
    </row>
    <row r="63" spans="1:20" x14ac:dyDescent="0.3">
      <c r="A63" s="14" t="s">
        <v>841</v>
      </c>
      <c r="B63" s="15">
        <v>5076.7669999999998</v>
      </c>
      <c r="C63" s="15">
        <v>1</v>
      </c>
      <c r="D63" s="16">
        <v>12.3532573154008</v>
      </c>
      <c r="E63" s="16">
        <v>0.86626837892483299</v>
      </c>
      <c r="F63" s="17">
        <v>11.486988936475999</v>
      </c>
      <c r="G63" s="14" t="s">
        <v>171</v>
      </c>
      <c r="H63" s="14" t="s">
        <v>171</v>
      </c>
      <c r="I63" s="14" t="s">
        <v>171</v>
      </c>
      <c r="J63" s="14" t="s">
        <v>751</v>
      </c>
      <c r="K63" s="14" t="s">
        <v>171</v>
      </c>
      <c r="L63" s="14" t="s">
        <v>752</v>
      </c>
      <c r="M63" s="14" t="s">
        <v>791</v>
      </c>
      <c r="N63" s="14" t="s">
        <v>171</v>
      </c>
      <c r="O63" s="14" t="s">
        <v>792</v>
      </c>
      <c r="P63" s="14" t="s">
        <v>786</v>
      </c>
      <c r="Q63" s="14" t="s">
        <v>171</v>
      </c>
      <c r="R63" s="14" t="s">
        <v>171</v>
      </c>
      <c r="S63" s="14" t="s">
        <v>171</v>
      </c>
      <c r="T63" s="14" t="s">
        <v>171</v>
      </c>
    </row>
    <row r="64" spans="1:20" x14ac:dyDescent="0.3">
      <c r="A64" s="14" t="s">
        <v>842</v>
      </c>
      <c r="B64" s="15">
        <v>854</v>
      </c>
      <c r="C64" s="15">
        <v>0</v>
      </c>
      <c r="D64" s="16">
        <v>9.7825167155722195</v>
      </c>
      <c r="E64" s="16">
        <v>0</v>
      </c>
      <c r="F64" s="17">
        <v>9.7825167155722195</v>
      </c>
      <c r="G64" s="14" t="s">
        <v>171</v>
      </c>
      <c r="H64" s="14" t="s">
        <v>171</v>
      </c>
      <c r="I64" s="14" t="s">
        <v>171</v>
      </c>
      <c r="J64" s="14" t="s">
        <v>724</v>
      </c>
      <c r="K64" s="14" t="s">
        <v>171</v>
      </c>
      <c r="L64" s="14" t="s">
        <v>725</v>
      </c>
      <c r="M64" s="14" t="s">
        <v>791</v>
      </c>
      <c r="N64" s="14" t="s">
        <v>843</v>
      </c>
      <c r="O64" s="14" t="s">
        <v>792</v>
      </c>
      <c r="P64" s="14" t="s">
        <v>786</v>
      </c>
      <c r="Q64" s="14" t="s">
        <v>171</v>
      </c>
      <c r="R64" s="14" t="s">
        <v>171</v>
      </c>
      <c r="S64" s="14" t="s">
        <v>171</v>
      </c>
      <c r="T64" s="14" t="s">
        <v>171</v>
      </c>
    </row>
    <row r="65" spans="1:20" x14ac:dyDescent="0.3">
      <c r="A65" s="14" t="s">
        <v>804</v>
      </c>
      <c r="B65" s="15">
        <v>14</v>
      </c>
      <c r="C65" s="15">
        <v>51</v>
      </c>
      <c r="D65" s="16">
        <v>3.95583991274904</v>
      </c>
      <c r="E65" s="16">
        <v>5.6609170629841001</v>
      </c>
      <c r="F65" s="17">
        <v>-1.7050771502350699</v>
      </c>
      <c r="G65" s="14" t="s">
        <v>171</v>
      </c>
      <c r="H65" s="14" t="s">
        <v>171</v>
      </c>
      <c r="I65" s="14" t="s">
        <v>171</v>
      </c>
      <c r="J65" s="14" t="s">
        <v>741</v>
      </c>
      <c r="K65" s="14" t="s">
        <v>171</v>
      </c>
      <c r="L65" s="14" t="s">
        <v>742</v>
      </c>
      <c r="M65" s="14" t="s">
        <v>805</v>
      </c>
      <c r="N65" s="14" t="s">
        <v>171</v>
      </c>
      <c r="O65" s="14" t="s">
        <v>806</v>
      </c>
      <c r="P65" s="14" t="s">
        <v>786</v>
      </c>
      <c r="Q65" s="14" t="s">
        <v>171</v>
      </c>
      <c r="R65" s="14" t="s">
        <v>171</v>
      </c>
      <c r="S65" s="14" t="s">
        <v>171</v>
      </c>
      <c r="T65" s="14" t="s">
        <v>171</v>
      </c>
    </row>
    <row r="66" spans="1:20" x14ac:dyDescent="0.3">
      <c r="A66" s="14" t="s">
        <v>817</v>
      </c>
      <c r="B66" s="15">
        <v>36806</v>
      </c>
      <c r="C66" s="15">
        <v>324</v>
      </c>
      <c r="D66" s="16">
        <v>15.2109917910393</v>
      </c>
      <c r="E66" s="16">
        <v>8.3003823824315894</v>
      </c>
      <c r="F66" s="17">
        <v>6.9106094086076704</v>
      </c>
      <c r="G66" s="14" t="s">
        <v>171</v>
      </c>
      <c r="H66" s="14" t="s">
        <v>171</v>
      </c>
      <c r="I66" s="14" t="s">
        <v>171</v>
      </c>
      <c r="J66" s="14" t="s">
        <v>663</v>
      </c>
      <c r="K66" s="14" t="s">
        <v>663</v>
      </c>
      <c r="L66" s="14" t="s">
        <v>664</v>
      </c>
      <c r="M66" s="14" t="s">
        <v>818</v>
      </c>
      <c r="N66" s="14" t="s">
        <v>818</v>
      </c>
      <c r="O66" s="14" t="s">
        <v>819</v>
      </c>
      <c r="P66" s="14" t="s">
        <v>205</v>
      </c>
      <c r="Q66" s="14" t="s">
        <v>171</v>
      </c>
      <c r="R66" s="14" t="s">
        <v>171</v>
      </c>
      <c r="S66" s="14" t="s">
        <v>171</v>
      </c>
      <c r="T66" s="14" t="s">
        <v>171</v>
      </c>
    </row>
  </sheetData>
  <sortState ref="A2:T66">
    <sortCondition ref="L1:L66"/>
  </sortState>
  <conditionalFormatting sqref="J2:J8">
    <cfRule type="duplicateValues" dxfId="2" priority="7"/>
  </conditionalFormatting>
  <conditionalFormatting sqref="J2:J19">
    <cfRule type="duplicateValues" dxfId="1" priority="8"/>
  </conditionalFormatting>
  <conditionalFormatting sqref="J2:J66">
    <cfRule type="duplicateValues" dxfId="0" priority="16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Hehl (ahehl)</dc:creator>
  <cp:lastModifiedBy>Eric Estes</cp:lastModifiedBy>
  <dcterms:created xsi:type="dcterms:W3CDTF">2022-08-18T19:49:02Z</dcterms:created>
  <dcterms:modified xsi:type="dcterms:W3CDTF">2022-11-09T12:59:36Z</dcterms:modified>
</cp:coreProperties>
</file>